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embryo-my.sharepoint.com/personal/joshua_frenster_stembryo_onmicrosoft_com/Documents/AMALab_OneDrive/Manuscript_CompetitionGastruloids_2024/EditorialRevision/"/>
    </mc:Choice>
  </mc:AlternateContent>
  <xr:revisionPtr revIDLastSave="427" documentId="8_{2C1067CA-CCD7-554B-A2A9-F371BB843A19}" xr6:coauthVersionLast="47" xr6:coauthVersionMax="47" xr10:uidLastSave="{AE45C640-96B4-0C4A-B8D9-EB5C5D524E97}"/>
  <bookViews>
    <workbookView xWindow="3720" yWindow="2600" windowWidth="34140" windowHeight="17520" activeTab="6" xr2:uid="{1C40E051-0C13-E24A-A3DF-7DA88760CBCC}"/>
  </bookViews>
  <sheets>
    <sheet name="ED7c" sheetId="4" r:id="rId1"/>
    <sheet name="EDF7g" sheetId="5" r:id="rId2"/>
    <sheet name="EDF7h+i" sheetId="6" r:id="rId3"/>
    <sheet name="EDF7l" sheetId="7" r:id="rId4"/>
    <sheet name="EDF7m" sheetId="8" r:id="rId5"/>
    <sheet name="EDF7k" sheetId="3" r:id="rId6"/>
    <sheet name="EDF7o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43">
  <si>
    <t>WT-emiRFP</t>
  </si>
  <si>
    <t>p53KO-emiRFP</t>
  </si>
  <si>
    <t>YAP nuclear to cytosolic ratio</t>
  </si>
  <si>
    <t>WT-RFP (+WT-emiRFP)</t>
  </si>
  <si>
    <t>WT-RFP (+p53KO-emiRFP)</t>
  </si>
  <si>
    <t>WT-emiRFP (+WT-RFP)</t>
  </si>
  <si>
    <t>p53KO-emiRFP +(WT-RFP)</t>
  </si>
  <si>
    <t>neighborhood</t>
  </si>
  <si>
    <t>48h</t>
  </si>
  <si>
    <t>72h</t>
  </si>
  <si>
    <t>96h</t>
  </si>
  <si>
    <t>viable</t>
  </si>
  <si>
    <t>early apoptotic</t>
  </si>
  <si>
    <t>mid apoptotic</t>
  </si>
  <si>
    <t>late apoptotic</t>
  </si>
  <si>
    <t>WT+WT</t>
  </si>
  <si>
    <t>WT+p53KO</t>
  </si>
  <si>
    <t>WT-mCherry (+WT)</t>
  </si>
  <si>
    <t>WT-mCherry (p53KO)</t>
  </si>
  <si>
    <t>600 cells</t>
  </si>
  <si>
    <t>300 cells</t>
  </si>
  <si>
    <t>150 cells</t>
  </si>
  <si>
    <t>75 cells</t>
  </si>
  <si>
    <t>WT-mCherry (+p53KO-emiRFP)</t>
  </si>
  <si>
    <t>WT-mCherry (viable)</t>
  </si>
  <si>
    <t>WT-emiRFP (viable)</t>
  </si>
  <si>
    <t>WT-mCherry (early apoptotit)</t>
  </si>
  <si>
    <t>WT-emiRFP (early apoptotic)</t>
  </si>
  <si>
    <t>WT-mCherry (mid apoptotit)</t>
  </si>
  <si>
    <t>WT-emiRFP (mid apoptotic)</t>
  </si>
  <si>
    <t>WT-mCherry (late apoptotit)</t>
  </si>
  <si>
    <t>WT-emiRFP (late apoptotic)</t>
  </si>
  <si>
    <t>0 uM</t>
  </si>
  <si>
    <t>2.5 uM</t>
  </si>
  <si>
    <t>5 uM</t>
  </si>
  <si>
    <t>10 uM</t>
  </si>
  <si>
    <t>Blebbistatin</t>
  </si>
  <si>
    <t>WT-mCherry (+p53KO)</t>
  </si>
  <si>
    <t>0.5 mM</t>
  </si>
  <si>
    <t>2.5 mM</t>
  </si>
  <si>
    <t>12.5 mM</t>
  </si>
  <si>
    <t>21 mM</t>
  </si>
  <si>
    <t>p53KO-emiRFP (+WT-m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rial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3" xfId="0" applyFont="1" applyBorder="1"/>
    <xf numFmtId="0" fontId="1" fillId="0" borderId="4" xfId="0" applyFont="1" applyBorder="1"/>
    <xf numFmtId="0" fontId="2" fillId="0" borderId="0" xfId="0" applyFont="1" applyAlignment="1">
      <alignment horizontal="center"/>
    </xf>
    <xf numFmtId="164" fontId="0" fillId="0" borderId="2" xfId="0" applyNumberFormat="1" applyBorder="1"/>
    <xf numFmtId="164" fontId="0" fillId="0" borderId="1" xfId="0" applyNumberFormat="1" applyBorder="1"/>
    <xf numFmtId="164" fontId="4" fillId="0" borderId="9" xfId="0" applyNumberFormat="1" applyFon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4" fillId="0" borderId="10" xfId="0" applyNumberFormat="1" applyFont="1" applyBorder="1"/>
    <xf numFmtId="164" fontId="4" fillId="0" borderId="18" xfId="0" applyNumberFormat="1" applyFont="1" applyBorder="1"/>
    <xf numFmtId="164" fontId="4" fillId="0" borderId="19" xfId="0" applyNumberFormat="1" applyFont="1" applyBorder="1"/>
    <xf numFmtId="164" fontId="4" fillId="0" borderId="20" xfId="0" applyNumberFormat="1" applyFont="1" applyBorder="1"/>
    <xf numFmtId="164" fontId="4" fillId="0" borderId="21" xfId="0" applyNumberFormat="1" applyFont="1" applyBorder="1"/>
    <xf numFmtId="164" fontId="4" fillId="0" borderId="22" xfId="0" applyNumberFormat="1" applyFont="1" applyBorder="1"/>
    <xf numFmtId="164" fontId="4" fillId="0" borderId="23" xfId="0" applyNumberFormat="1" applyFont="1" applyBorder="1"/>
    <xf numFmtId="164" fontId="4" fillId="0" borderId="24" xfId="0" applyNumberFormat="1" applyFont="1" applyBorder="1"/>
    <xf numFmtId="0" fontId="0" fillId="0" borderId="28" xfId="0" applyBorder="1"/>
    <xf numFmtId="1" fontId="0" fillId="0" borderId="13" xfId="0" applyNumberFormat="1" applyBorder="1"/>
    <xf numFmtId="1" fontId="0" fillId="0" borderId="1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17" xfId="0" applyNumberFormat="1" applyBorder="1"/>
    <xf numFmtId="2" fontId="0" fillId="0" borderId="13" xfId="0" applyNumberFormat="1" applyBorder="1"/>
    <xf numFmtId="2" fontId="0" fillId="0" borderId="1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1" fontId="0" fillId="0" borderId="0" xfId="0" applyNumberForma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1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B754E-DDEB-1148-82C0-E343DA02247F}">
  <dimension ref="A1:AG12"/>
  <sheetViews>
    <sheetView workbookViewId="0">
      <selection activeCell="I21" sqref="I21"/>
    </sheetView>
  </sheetViews>
  <sheetFormatPr baseColWidth="10" defaultRowHeight="16" x14ac:dyDescent="0.2"/>
  <cols>
    <col min="2" max="33" width="5.6640625" customWidth="1"/>
  </cols>
  <sheetData>
    <row r="1" spans="1:33" x14ac:dyDescent="0.2">
      <c r="A1" t="s">
        <v>7</v>
      </c>
    </row>
    <row r="2" spans="1:33" ht="17" thickBot="1" x14ac:dyDescent="0.25"/>
    <row r="3" spans="1:33" ht="17" thickBot="1" x14ac:dyDescent="0.25">
      <c r="A3" t="s">
        <v>15</v>
      </c>
      <c r="B3" s="40" t="s">
        <v>11</v>
      </c>
      <c r="C3" s="41"/>
      <c r="D3" s="41"/>
      <c r="E3" s="41"/>
      <c r="F3" s="41"/>
      <c r="G3" s="41"/>
      <c r="H3" s="41"/>
      <c r="I3" s="42"/>
      <c r="J3" s="40" t="s">
        <v>12</v>
      </c>
      <c r="K3" s="41"/>
      <c r="L3" s="41"/>
      <c r="M3" s="41"/>
      <c r="N3" s="41"/>
      <c r="O3" s="41"/>
      <c r="P3" s="41"/>
      <c r="Q3" s="42"/>
      <c r="R3" s="43" t="s">
        <v>13</v>
      </c>
      <c r="S3" s="44"/>
      <c r="T3" s="44"/>
      <c r="U3" s="44"/>
      <c r="V3" s="44"/>
      <c r="W3" s="44"/>
      <c r="X3" s="44"/>
      <c r="Y3" s="45"/>
      <c r="Z3" s="43" t="s">
        <v>14</v>
      </c>
      <c r="AA3" s="44"/>
      <c r="AB3" s="44"/>
      <c r="AC3" s="44"/>
      <c r="AD3" s="44"/>
      <c r="AE3" s="44"/>
      <c r="AF3" s="44"/>
      <c r="AG3" s="45"/>
    </row>
    <row r="4" spans="1:33" x14ac:dyDescent="0.2">
      <c r="A4" t="s">
        <v>8</v>
      </c>
      <c r="B4" s="7">
        <v>0.48108608000000003</v>
      </c>
      <c r="C4" s="8">
        <v>0.48204279999999999</v>
      </c>
      <c r="D4" s="8">
        <v>0.48789582999999997</v>
      </c>
      <c r="E4" s="8">
        <v>0.49764963000000001</v>
      </c>
      <c r="F4" s="8"/>
      <c r="G4" s="8"/>
      <c r="H4" s="8"/>
      <c r="I4" s="9"/>
      <c r="J4" s="7">
        <v>0.41366446000000001</v>
      </c>
      <c r="K4" s="8">
        <v>0.43102104000000002</v>
      </c>
      <c r="L4" s="8">
        <v>0.44164386</v>
      </c>
      <c r="M4" s="8">
        <v>0.40106477000000001</v>
      </c>
      <c r="N4" s="8"/>
      <c r="O4" s="8"/>
      <c r="P4" s="8"/>
      <c r="Q4" s="9"/>
      <c r="R4" s="15">
        <v>0.52359197000000002</v>
      </c>
      <c r="S4" s="16">
        <v>0.50708569999999997</v>
      </c>
      <c r="T4" s="16">
        <v>0.39955107000000001</v>
      </c>
      <c r="U4" s="16"/>
      <c r="V4" s="16"/>
      <c r="W4" s="16"/>
      <c r="X4" s="16"/>
      <c r="Y4" s="17"/>
      <c r="Z4" s="15">
        <v>0.46770697</v>
      </c>
      <c r="AA4" s="16">
        <v>0.49839483000000001</v>
      </c>
      <c r="AB4" s="16">
        <v>0.50265338999999998</v>
      </c>
      <c r="AC4" s="16">
        <v>0.48232104999999997</v>
      </c>
      <c r="AD4" s="16"/>
      <c r="AE4" s="16"/>
      <c r="AF4" s="16"/>
      <c r="AG4" s="17"/>
    </row>
    <row r="5" spans="1:33" x14ac:dyDescent="0.2">
      <c r="A5" t="s">
        <v>9</v>
      </c>
      <c r="B5" s="10">
        <v>0.49074089999999998</v>
      </c>
      <c r="C5" s="5">
        <v>0.46248243</v>
      </c>
      <c r="D5" s="5">
        <v>0.48922148999999998</v>
      </c>
      <c r="E5" s="5">
        <v>0.49546526000000002</v>
      </c>
      <c r="F5" s="5">
        <v>0.48857544000000003</v>
      </c>
      <c r="G5" s="5">
        <v>0.49356042</v>
      </c>
      <c r="H5" s="5">
        <v>0.49775572000000001</v>
      </c>
      <c r="I5" s="11">
        <v>0.48983779</v>
      </c>
      <c r="J5" s="10">
        <v>0.50309965999999995</v>
      </c>
      <c r="K5" s="5">
        <v>0.58033241000000002</v>
      </c>
      <c r="L5" s="5">
        <v>0.53213368000000005</v>
      </c>
      <c r="M5" s="5">
        <v>0.52410734000000003</v>
      </c>
      <c r="N5" s="5">
        <v>0.56461863999999995</v>
      </c>
      <c r="O5" s="5">
        <v>0.51186838999999995</v>
      </c>
      <c r="P5" s="5">
        <v>0.48293215</v>
      </c>
      <c r="Q5" s="11">
        <v>0.36513120999999998</v>
      </c>
      <c r="R5" s="18">
        <v>0.45857418</v>
      </c>
      <c r="S5" s="6">
        <v>0.61382048</v>
      </c>
      <c r="T5" s="6">
        <v>0.43345112000000002</v>
      </c>
      <c r="U5" s="6">
        <v>0.49656325000000001</v>
      </c>
      <c r="V5" s="6">
        <v>0.50281567000000005</v>
      </c>
      <c r="W5" s="6">
        <v>0.49950855</v>
      </c>
      <c r="X5" s="6">
        <v>0.42221733</v>
      </c>
      <c r="Y5" s="19">
        <v>0.49885109</v>
      </c>
      <c r="Z5" s="18">
        <v>0.49775289</v>
      </c>
      <c r="AA5" s="6">
        <v>0.50672123999999996</v>
      </c>
      <c r="AB5" s="6">
        <v>0.49456012999999999</v>
      </c>
      <c r="AC5" s="6">
        <v>0.47437641000000003</v>
      </c>
      <c r="AD5" s="6">
        <v>0.52227688000000005</v>
      </c>
      <c r="AE5" s="6">
        <v>0.48069778000000002</v>
      </c>
      <c r="AF5" s="6">
        <v>0.46875032999999999</v>
      </c>
      <c r="AG5" s="19">
        <v>0.45255079999999998</v>
      </c>
    </row>
    <row r="6" spans="1:33" ht="17" thickBot="1" x14ac:dyDescent="0.25">
      <c r="A6" t="s">
        <v>10</v>
      </c>
      <c r="B6" s="12">
        <v>0.47088240999999997</v>
      </c>
      <c r="C6" s="13">
        <v>0.47757369</v>
      </c>
      <c r="D6" s="13">
        <v>0.47531090999999998</v>
      </c>
      <c r="E6" s="13">
        <v>0.48451660000000002</v>
      </c>
      <c r="F6" s="13">
        <v>0.49115060999999999</v>
      </c>
      <c r="G6" s="13">
        <v>0.48288543</v>
      </c>
      <c r="H6" s="14">
        <v>0.49291823000000001</v>
      </c>
      <c r="I6" s="14"/>
      <c r="J6" s="12">
        <v>0.34233994000000001</v>
      </c>
      <c r="K6" s="13">
        <v>0.51671957999999996</v>
      </c>
      <c r="L6" s="13">
        <v>0.40648833000000001</v>
      </c>
      <c r="M6" s="13">
        <v>0.57729264000000002</v>
      </c>
      <c r="N6" s="13">
        <v>0.55064676999999995</v>
      </c>
      <c r="O6" s="13">
        <v>0.43718180000000001</v>
      </c>
      <c r="P6" s="14">
        <v>0.33529320000000001</v>
      </c>
      <c r="Q6" s="14"/>
      <c r="R6" s="20">
        <v>0.40093530999999999</v>
      </c>
      <c r="S6" s="21">
        <v>0.51146046000000001</v>
      </c>
      <c r="T6" s="21">
        <v>0.32205893000000002</v>
      </c>
      <c r="U6" s="21">
        <v>0.57534700999999999</v>
      </c>
      <c r="V6" s="21">
        <v>0.41983938999999998</v>
      </c>
      <c r="W6" s="21">
        <v>0.45446428999999999</v>
      </c>
      <c r="X6" s="22">
        <v>0.42383583000000002</v>
      </c>
      <c r="Y6" s="22"/>
      <c r="Z6" s="20">
        <v>0.51218249999999999</v>
      </c>
      <c r="AA6" s="21">
        <v>0.47633052999999997</v>
      </c>
      <c r="AB6" s="21">
        <v>0.51819755000000001</v>
      </c>
      <c r="AC6" s="21">
        <v>0.53628854000000004</v>
      </c>
      <c r="AD6" s="21">
        <v>0.53352136999999999</v>
      </c>
      <c r="AE6" s="21">
        <v>0.52395153000000005</v>
      </c>
      <c r="AF6" s="22">
        <v>0.51363618</v>
      </c>
      <c r="AG6" s="22"/>
    </row>
    <row r="8" spans="1:33" ht="17" thickBot="1" x14ac:dyDescent="0.25"/>
    <row r="9" spans="1:33" ht="17" thickBot="1" x14ac:dyDescent="0.25">
      <c r="A9" t="s">
        <v>16</v>
      </c>
      <c r="B9" s="40" t="s">
        <v>11</v>
      </c>
      <c r="C9" s="41"/>
      <c r="D9" s="41"/>
      <c r="E9" s="41"/>
      <c r="F9" s="41"/>
      <c r="G9" s="41"/>
      <c r="H9" s="41"/>
      <c r="I9" s="42"/>
      <c r="J9" s="40" t="s">
        <v>12</v>
      </c>
      <c r="K9" s="41"/>
      <c r="L9" s="41"/>
      <c r="M9" s="41"/>
      <c r="N9" s="41"/>
      <c r="O9" s="41"/>
      <c r="P9" s="41"/>
      <c r="Q9" s="42"/>
      <c r="R9" s="43" t="s">
        <v>13</v>
      </c>
      <c r="S9" s="44"/>
      <c r="T9" s="44"/>
      <c r="U9" s="44"/>
      <c r="V9" s="44"/>
      <c r="W9" s="44"/>
      <c r="X9" s="44"/>
      <c r="Y9" s="45"/>
      <c r="Z9" s="43" t="s">
        <v>14</v>
      </c>
      <c r="AA9" s="44"/>
      <c r="AB9" s="44"/>
      <c r="AC9" s="44"/>
      <c r="AD9" s="44"/>
      <c r="AE9" s="44"/>
      <c r="AF9" s="44"/>
      <c r="AG9" s="45"/>
    </row>
    <row r="10" spans="1:33" x14ac:dyDescent="0.2">
      <c r="A10" t="s">
        <v>8</v>
      </c>
      <c r="B10" s="7">
        <v>0.44907440999999998</v>
      </c>
      <c r="C10" s="8">
        <v>0.41512616000000002</v>
      </c>
      <c r="D10" s="8">
        <v>0.48115313999999998</v>
      </c>
      <c r="E10" s="8">
        <v>0.48935022</v>
      </c>
      <c r="F10" s="8">
        <v>0.49365125999999998</v>
      </c>
      <c r="G10" s="8">
        <v>0.45725190999999998</v>
      </c>
      <c r="H10" s="8"/>
      <c r="I10" s="9"/>
      <c r="J10" s="7">
        <v>0.40209210000000001</v>
      </c>
      <c r="K10" s="8">
        <v>0.55414965000000005</v>
      </c>
      <c r="L10" s="8">
        <v>0.41505502999999999</v>
      </c>
      <c r="M10" s="8">
        <v>0.38834216999999999</v>
      </c>
      <c r="N10" s="8">
        <v>0.58763098000000002</v>
      </c>
      <c r="O10" s="8">
        <v>0.32937085999999999</v>
      </c>
      <c r="P10" s="8"/>
      <c r="Q10" s="9"/>
      <c r="R10" s="15">
        <v>0.46492967000000002</v>
      </c>
      <c r="S10" s="16">
        <v>0.39985883</v>
      </c>
      <c r="T10" s="16">
        <v>0.44672920999999999</v>
      </c>
      <c r="U10" s="16">
        <v>0.41475627999999998</v>
      </c>
      <c r="V10" s="16">
        <v>0.59418510999999996</v>
      </c>
      <c r="W10" s="16">
        <v>0.50018733999999998</v>
      </c>
      <c r="X10" s="16"/>
      <c r="Y10" s="17"/>
      <c r="Z10" s="15">
        <v>0.50589781</v>
      </c>
      <c r="AA10" s="16">
        <v>0.55017523000000002</v>
      </c>
      <c r="AB10" s="16">
        <v>0.48370976999999998</v>
      </c>
      <c r="AC10" s="16">
        <v>0.46063493999999999</v>
      </c>
      <c r="AD10" s="16">
        <v>0.48797045</v>
      </c>
      <c r="AE10" s="16">
        <v>0.47346640000000001</v>
      </c>
      <c r="AF10" s="16"/>
      <c r="AG10" s="17"/>
    </row>
    <row r="11" spans="1:33" x14ac:dyDescent="0.2">
      <c r="A11" t="s">
        <v>9</v>
      </c>
      <c r="B11" s="10">
        <v>0.45657064000000003</v>
      </c>
      <c r="C11" s="5">
        <v>0.44258461999999998</v>
      </c>
      <c r="D11" s="5">
        <v>0.45991358999999998</v>
      </c>
      <c r="E11" s="5">
        <v>0.45231336999999999</v>
      </c>
      <c r="F11" s="5">
        <v>0.44538025999999997</v>
      </c>
      <c r="G11" s="5">
        <v>0.46413638000000002</v>
      </c>
      <c r="H11" s="5">
        <v>0.46406396999999999</v>
      </c>
      <c r="I11" s="11"/>
      <c r="J11" s="10">
        <v>0.32760934000000003</v>
      </c>
      <c r="K11" s="5">
        <v>0.34123430999999999</v>
      </c>
      <c r="L11" s="5">
        <v>0.53425451999999996</v>
      </c>
      <c r="M11" s="5">
        <v>0.68960414000000003</v>
      </c>
      <c r="N11" s="5">
        <v>0.47808568000000001</v>
      </c>
      <c r="O11" s="5">
        <v>0.51027027000000003</v>
      </c>
      <c r="P11" s="5">
        <v>0.50085575000000004</v>
      </c>
      <c r="Q11" s="11"/>
      <c r="R11" s="18">
        <v>0.48191026999999997</v>
      </c>
      <c r="S11" s="6">
        <v>0.56711878000000004</v>
      </c>
      <c r="T11" s="6">
        <v>0.58484064999999996</v>
      </c>
      <c r="U11" s="6">
        <v>0.58571620999999996</v>
      </c>
      <c r="V11" s="6">
        <v>0.42138979999999998</v>
      </c>
      <c r="W11" s="6">
        <v>0.48563046999999998</v>
      </c>
      <c r="X11" s="6">
        <v>0.39675806000000002</v>
      </c>
      <c r="Y11" s="19"/>
      <c r="Z11" s="18">
        <v>0.41142622000000001</v>
      </c>
      <c r="AA11" s="6">
        <v>0.46251724</v>
      </c>
      <c r="AB11" s="6">
        <v>0.52217588999999998</v>
      </c>
      <c r="AC11" s="6">
        <v>0.44108694999999998</v>
      </c>
      <c r="AD11" s="6">
        <v>0.43104377999999999</v>
      </c>
      <c r="AE11" s="6">
        <v>0.43650061000000001</v>
      </c>
      <c r="AF11" s="6">
        <v>0.45546713999999999</v>
      </c>
      <c r="AG11" s="19"/>
    </row>
    <row r="12" spans="1:33" ht="17" thickBot="1" x14ac:dyDescent="0.25">
      <c r="A12" t="s">
        <v>10</v>
      </c>
      <c r="B12" s="12">
        <v>0.40552717999999999</v>
      </c>
      <c r="C12" s="13">
        <v>0.45708634999999997</v>
      </c>
      <c r="D12" s="13">
        <v>0.45545666000000001</v>
      </c>
      <c r="E12" s="13">
        <v>0.44223004999999999</v>
      </c>
      <c r="F12" s="13">
        <v>0.43986561000000002</v>
      </c>
      <c r="G12" s="13">
        <v>0.47120356000000002</v>
      </c>
      <c r="H12" s="13">
        <v>0.45701540000000002</v>
      </c>
      <c r="I12" s="14"/>
      <c r="J12" s="13">
        <v>0.57216895999999995</v>
      </c>
      <c r="K12" s="13">
        <v>0.42089626000000002</v>
      </c>
      <c r="L12" s="13">
        <v>0.65405020000000003</v>
      </c>
      <c r="M12" s="13">
        <v>0.58318353999999994</v>
      </c>
      <c r="N12" s="13"/>
      <c r="O12" s="13"/>
      <c r="P12" s="13"/>
      <c r="Q12" s="14"/>
      <c r="R12" s="20">
        <v>0.57632287000000004</v>
      </c>
      <c r="S12" s="21">
        <v>0.45341670000000001</v>
      </c>
      <c r="T12" s="21">
        <v>0.57131728999999998</v>
      </c>
      <c r="U12" s="21">
        <v>0.38463562000000001</v>
      </c>
      <c r="V12" s="21">
        <v>0.40021642000000002</v>
      </c>
      <c r="W12" s="21">
        <v>0.43087772000000002</v>
      </c>
      <c r="X12" s="21">
        <v>0.51204114999999994</v>
      </c>
      <c r="Y12" s="22"/>
      <c r="Z12" s="20">
        <v>0.49458120999999999</v>
      </c>
      <c r="AA12" s="21">
        <v>0.44203674999999998</v>
      </c>
      <c r="AB12" s="21">
        <v>0.47389789999999998</v>
      </c>
      <c r="AC12" s="21">
        <v>0.52049856999999999</v>
      </c>
      <c r="AD12" s="21">
        <v>0.50875018000000005</v>
      </c>
      <c r="AE12" s="21">
        <v>0.46149677</v>
      </c>
      <c r="AF12" s="21">
        <v>0.51385347999999997</v>
      </c>
      <c r="AG12" s="22"/>
    </row>
  </sheetData>
  <mergeCells count="8">
    <mergeCell ref="B3:I3"/>
    <mergeCell ref="J3:Q3"/>
    <mergeCell ref="R3:Y3"/>
    <mergeCell ref="Z3:AG3"/>
    <mergeCell ref="B9:I9"/>
    <mergeCell ref="J9:Q9"/>
    <mergeCell ref="R9:Y9"/>
    <mergeCell ref="Z9:A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FD389-CF7C-F946-8BEC-481B567D7F19}">
  <dimension ref="A2:AW7"/>
  <sheetViews>
    <sheetView zoomScale="95" zoomScaleNormal="95" workbookViewId="0">
      <selection activeCell="A3" sqref="A3:M7"/>
    </sheetView>
  </sheetViews>
  <sheetFormatPr baseColWidth="10" defaultRowHeight="16" x14ac:dyDescent="0.2"/>
  <cols>
    <col min="2" max="25" width="7.5" customWidth="1"/>
  </cols>
  <sheetData>
    <row r="2" spans="1:49" ht="17" thickBot="1" x14ac:dyDescent="0.25"/>
    <row r="3" spans="1:49" x14ac:dyDescent="0.2">
      <c r="B3" s="46" t="s">
        <v>17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6" t="s">
        <v>0</v>
      </c>
      <c r="O3" s="47"/>
      <c r="P3" s="47"/>
      <c r="Q3" s="47"/>
      <c r="R3" s="47"/>
      <c r="S3" s="47"/>
      <c r="T3" s="47"/>
      <c r="U3" s="47"/>
      <c r="V3" s="47"/>
      <c r="W3" s="47"/>
      <c r="X3" s="47"/>
      <c r="Y3" s="48"/>
      <c r="Z3" s="46" t="s">
        <v>18</v>
      </c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8"/>
      <c r="AL3" s="46" t="s">
        <v>1</v>
      </c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8"/>
    </row>
    <row r="4" spans="1:49" x14ac:dyDescent="0.2">
      <c r="A4" s="23" t="s">
        <v>19</v>
      </c>
      <c r="B4" s="24">
        <v>18639</v>
      </c>
      <c r="C4" s="25">
        <v>16159</v>
      </c>
      <c r="D4" s="25">
        <v>15235</v>
      </c>
      <c r="E4" s="25">
        <v>15482</v>
      </c>
      <c r="F4" s="25">
        <v>15072</v>
      </c>
      <c r="G4" s="25">
        <v>10937</v>
      </c>
      <c r="H4" s="25">
        <v>23562</v>
      </c>
      <c r="I4" s="25">
        <v>21777</v>
      </c>
      <c r="J4" s="25">
        <v>23438</v>
      </c>
      <c r="K4" s="25">
        <v>20839</v>
      </c>
      <c r="L4" s="25"/>
      <c r="M4" s="25"/>
      <c r="N4" s="24">
        <v>8869</v>
      </c>
      <c r="O4" s="25">
        <v>11005</v>
      </c>
      <c r="P4" s="25">
        <v>11807</v>
      </c>
      <c r="Q4" s="25"/>
      <c r="R4" s="25">
        <v>10192</v>
      </c>
      <c r="S4" s="25">
        <v>12463</v>
      </c>
      <c r="T4" s="25">
        <v>13503</v>
      </c>
      <c r="U4" s="25"/>
      <c r="V4" s="25">
        <v>16455</v>
      </c>
      <c r="W4" s="25">
        <v>14422</v>
      </c>
      <c r="X4" s="25">
        <v>12500</v>
      </c>
      <c r="Y4" s="26">
        <v>12032</v>
      </c>
      <c r="Z4" s="24">
        <v>6518</v>
      </c>
      <c r="AA4" s="25">
        <v>8769</v>
      </c>
      <c r="AB4" s="25">
        <v>6244</v>
      </c>
      <c r="AC4" s="25">
        <v>4923</v>
      </c>
      <c r="AD4" s="25">
        <v>6276</v>
      </c>
      <c r="AE4" s="25">
        <v>3551</v>
      </c>
      <c r="AF4" s="25">
        <v>13295</v>
      </c>
      <c r="AG4" s="25">
        <v>10369</v>
      </c>
      <c r="AH4" s="25">
        <v>10421</v>
      </c>
      <c r="AI4" s="25">
        <v>8981</v>
      </c>
      <c r="AJ4" s="25"/>
      <c r="AK4" s="26"/>
      <c r="AL4" s="24">
        <v>28345</v>
      </c>
      <c r="AM4" s="25">
        <v>29793</v>
      </c>
      <c r="AN4" s="25">
        <v>28332</v>
      </c>
      <c r="AO4" s="25"/>
      <c r="AP4" s="25">
        <v>30929</v>
      </c>
      <c r="AQ4" s="25">
        <v>25003</v>
      </c>
      <c r="AR4" s="25">
        <v>28672</v>
      </c>
      <c r="AS4" s="25"/>
      <c r="AT4" s="25">
        <v>36779</v>
      </c>
      <c r="AU4" s="25">
        <v>33508</v>
      </c>
      <c r="AV4" s="25">
        <v>36063</v>
      </c>
      <c r="AW4" s="26">
        <v>31372</v>
      </c>
    </row>
    <row r="5" spans="1:49" x14ac:dyDescent="0.2">
      <c r="A5" s="23" t="s">
        <v>20</v>
      </c>
      <c r="B5" s="24">
        <v>1100</v>
      </c>
      <c r="C5" s="25">
        <v>7431</v>
      </c>
      <c r="D5" s="25">
        <v>7230</v>
      </c>
      <c r="E5" s="25">
        <v>8210</v>
      </c>
      <c r="F5" s="25">
        <v>5227</v>
      </c>
      <c r="G5" s="25">
        <v>11406</v>
      </c>
      <c r="H5" s="25">
        <v>11332</v>
      </c>
      <c r="I5" s="25">
        <v>9253</v>
      </c>
      <c r="J5" s="25">
        <v>9383</v>
      </c>
      <c r="K5" s="25">
        <v>8878</v>
      </c>
      <c r="L5" s="25">
        <v>11263</v>
      </c>
      <c r="M5" s="25">
        <v>12913</v>
      </c>
      <c r="N5" s="24">
        <v>812</v>
      </c>
      <c r="O5" s="25">
        <v>4369</v>
      </c>
      <c r="P5" s="25">
        <v>4599</v>
      </c>
      <c r="Q5" s="25">
        <v>4190</v>
      </c>
      <c r="R5" s="25">
        <v>2439</v>
      </c>
      <c r="S5" s="25">
        <v>2690</v>
      </c>
      <c r="T5" s="25">
        <v>3593</v>
      </c>
      <c r="U5" s="25">
        <v>3182</v>
      </c>
      <c r="V5" s="25">
        <v>3216</v>
      </c>
      <c r="W5" s="25">
        <v>4294</v>
      </c>
      <c r="X5" s="25">
        <v>5063</v>
      </c>
      <c r="Y5" s="26">
        <v>4063</v>
      </c>
      <c r="Z5" s="24">
        <v>2991</v>
      </c>
      <c r="AA5" s="25">
        <v>1418</v>
      </c>
      <c r="AB5" s="25">
        <v>1633</v>
      </c>
      <c r="AC5" s="25">
        <v>2373</v>
      </c>
      <c r="AD5" s="25">
        <v>3812</v>
      </c>
      <c r="AE5" s="25">
        <v>5403</v>
      </c>
      <c r="AF5" s="25">
        <v>3499</v>
      </c>
      <c r="AG5" s="25">
        <v>5007</v>
      </c>
      <c r="AH5" s="25">
        <v>3058</v>
      </c>
      <c r="AI5" s="25">
        <v>4671</v>
      </c>
      <c r="AJ5" s="25">
        <v>5705</v>
      </c>
      <c r="AK5" s="26">
        <v>4178</v>
      </c>
      <c r="AL5" s="24">
        <v>8890</v>
      </c>
      <c r="AM5" s="25">
        <v>27333</v>
      </c>
      <c r="AN5" s="25">
        <v>30528</v>
      </c>
      <c r="AO5" s="25">
        <v>28242</v>
      </c>
      <c r="AP5" s="25">
        <v>26219</v>
      </c>
      <c r="AQ5" s="25">
        <v>22190</v>
      </c>
      <c r="AR5" s="25">
        <v>21363</v>
      </c>
      <c r="AS5" s="25">
        <v>26556</v>
      </c>
      <c r="AT5" s="25">
        <v>18082</v>
      </c>
      <c r="AU5" s="25">
        <v>27652</v>
      </c>
      <c r="AV5" s="25">
        <v>18729</v>
      </c>
      <c r="AW5" s="26">
        <v>24118</v>
      </c>
    </row>
    <row r="6" spans="1:49" x14ac:dyDescent="0.2">
      <c r="A6" s="23" t="s">
        <v>21</v>
      </c>
      <c r="B6" s="24">
        <v>8325</v>
      </c>
      <c r="C6" s="25">
        <v>7373</v>
      </c>
      <c r="D6" s="25">
        <v>4684</v>
      </c>
      <c r="E6" s="25">
        <v>3037</v>
      </c>
      <c r="F6" s="25">
        <v>5151</v>
      </c>
      <c r="G6" s="25">
        <v>4376</v>
      </c>
      <c r="H6" s="25">
        <v>11191</v>
      </c>
      <c r="I6" s="25">
        <v>9788</v>
      </c>
      <c r="J6" s="25">
        <v>8031</v>
      </c>
      <c r="K6" s="25">
        <v>7146</v>
      </c>
      <c r="L6" s="25"/>
      <c r="M6" s="25"/>
      <c r="N6" s="24">
        <v>2589</v>
      </c>
      <c r="O6" s="25">
        <v>2240</v>
      </c>
      <c r="P6" s="25">
        <v>4006</v>
      </c>
      <c r="Q6" s="25"/>
      <c r="R6" s="25">
        <v>2412</v>
      </c>
      <c r="S6" s="25">
        <v>3351</v>
      </c>
      <c r="T6" s="25">
        <v>2436</v>
      </c>
      <c r="U6" s="25"/>
      <c r="V6" s="25">
        <v>2030</v>
      </c>
      <c r="W6" s="25">
        <v>2440</v>
      </c>
      <c r="X6" s="25">
        <v>2823</v>
      </c>
      <c r="Y6" s="26">
        <v>1998</v>
      </c>
      <c r="Z6" s="24">
        <v>1539</v>
      </c>
      <c r="AA6" s="25">
        <v>3702</v>
      </c>
      <c r="AB6" s="25">
        <v>3630</v>
      </c>
      <c r="AC6" s="25">
        <v>1764</v>
      </c>
      <c r="AD6" s="25">
        <v>1681</v>
      </c>
      <c r="AE6" s="25">
        <v>1091</v>
      </c>
      <c r="AF6" s="25">
        <v>2037</v>
      </c>
      <c r="AG6" s="25">
        <v>4010</v>
      </c>
      <c r="AH6" s="25">
        <v>4764</v>
      </c>
      <c r="AI6" s="25">
        <v>3566</v>
      </c>
      <c r="AJ6" s="25"/>
      <c r="AK6" s="26"/>
      <c r="AL6" s="24">
        <v>15059</v>
      </c>
      <c r="AM6" s="25">
        <v>14717</v>
      </c>
      <c r="AN6" s="25">
        <v>9388</v>
      </c>
      <c r="AO6" s="25"/>
      <c r="AP6" s="25">
        <v>14757</v>
      </c>
      <c r="AQ6" s="25">
        <v>13421</v>
      </c>
      <c r="AR6" s="25">
        <v>19752</v>
      </c>
      <c r="AS6" s="25"/>
      <c r="AT6" s="25">
        <v>11864</v>
      </c>
      <c r="AU6" s="25">
        <v>14280</v>
      </c>
      <c r="AV6" s="25">
        <v>17538</v>
      </c>
      <c r="AW6" s="26">
        <v>10135</v>
      </c>
    </row>
    <row r="7" spans="1:49" ht="17" thickBot="1" x14ac:dyDescent="0.25">
      <c r="A7" s="23" t="s">
        <v>22</v>
      </c>
      <c r="B7" s="27">
        <v>1836</v>
      </c>
      <c r="C7" s="28">
        <v>2609</v>
      </c>
      <c r="D7" s="28">
        <v>3991</v>
      </c>
      <c r="E7" s="28">
        <v>3267</v>
      </c>
      <c r="F7" s="28">
        <v>2590</v>
      </c>
      <c r="G7" s="28">
        <v>1920</v>
      </c>
      <c r="H7" s="28">
        <v>3377</v>
      </c>
      <c r="I7" s="28">
        <v>4844</v>
      </c>
      <c r="J7" s="28">
        <v>3284</v>
      </c>
      <c r="K7" s="28">
        <v>4997</v>
      </c>
      <c r="L7" s="28">
        <v>5713</v>
      </c>
      <c r="M7" s="28">
        <v>2047</v>
      </c>
      <c r="N7" s="27">
        <v>1180</v>
      </c>
      <c r="O7" s="28">
        <v>957</v>
      </c>
      <c r="P7" s="28">
        <v>1190</v>
      </c>
      <c r="Q7" s="28">
        <v>1193</v>
      </c>
      <c r="R7" s="28">
        <v>1568</v>
      </c>
      <c r="S7" s="28">
        <v>3422</v>
      </c>
      <c r="T7" s="28">
        <v>2025</v>
      </c>
      <c r="U7" s="28">
        <v>1607</v>
      </c>
      <c r="V7" s="28">
        <v>2553</v>
      </c>
      <c r="W7" s="28">
        <v>500</v>
      </c>
      <c r="X7" s="28">
        <v>1095</v>
      </c>
      <c r="Y7" s="29">
        <v>867</v>
      </c>
      <c r="Z7" s="27">
        <v>1556</v>
      </c>
      <c r="AA7" s="28">
        <v>1169</v>
      </c>
      <c r="AB7" s="28">
        <v>2003</v>
      </c>
      <c r="AC7" s="28">
        <v>2400</v>
      </c>
      <c r="AD7" s="28">
        <v>305</v>
      </c>
      <c r="AE7" s="28">
        <v>1579</v>
      </c>
      <c r="AF7" s="28">
        <v>1429</v>
      </c>
      <c r="AG7" s="28">
        <v>762</v>
      </c>
      <c r="AH7" s="28">
        <v>534</v>
      </c>
      <c r="AI7" s="28">
        <v>2491</v>
      </c>
      <c r="AJ7" s="28">
        <v>1579</v>
      </c>
      <c r="AK7" s="29">
        <v>1342</v>
      </c>
      <c r="AL7" s="27">
        <v>4015</v>
      </c>
      <c r="AM7" s="28">
        <v>5879</v>
      </c>
      <c r="AN7" s="28">
        <v>4506</v>
      </c>
      <c r="AO7" s="28">
        <v>4596</v>
      </c>
      <c r="AP7" s="28">
        <v>7948</v>
      </c>
      <c r="AQ7" s="28">
        <v>3164</v>
      </c>
      <c r="AR7" s="28">
        <v>4924</v>
      </c>
      <c r="AS7" s="28">
        <v>6525</v>
      </c>
      <c r="AT7" s="28">
        <v>1689</v>
      </c>
      <c r="AU7" s="28">
        <v>7410</v>
      </c>
      <c r="AV7" s="28">
        <v>8075</v>
      </c>
      <c r="AW7" s="29"/>
    </row>
  </sheetData>
  <mergeCells count="4">
    <mergeCell ref="B3:M3"/>
    <mergeCell ref="N3:Y3"/>
    <mergeCell ref="Z3:AK3"/>
    <mergeCell ref="AL3:A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64D28-F303-AF4A-99D3-78153A2CB087}">
  <dimension ref="A2:BM13"/>
  <sheetViews>
    <sheetView workbookViewId="0">
      <selection activeCell="A19" sqref="A19:Q30"/>
    </sheetView>
  </sheetViews>
  <sheetFormatPr baseColWidth="10" defaultRowHeight="16" x14ac:dyDescent="0.2"/>
  <cols>
    <col min="2" max="65" width="4.6640625" customWidth="1"/>
  </cols>
  <sheetData>
    <row r="2" spans="1:65" ht="17" thickBot="1" x14ac:dyDescent="0.25">
      <c r="A2" t="s">
        <v>15</v>
      </c>
    </row>
    <row r="3" spans="1:65" ht="17" thickBot="1" x14ac:dyDescent="0.25">
      <c r="B3" s="46" t="s">
        <v>24</v>
      </c>
      <c r="C3" s="47"/>
      <c r="D3" s="47"/>
      <c r="E3" s="47"/>
      <c r="F3" s="49"/>
      <c r="G3" s="49"/>
      <c r="H3" s="49"/>
      <c r="I3" s="48"/>
      <c r="J3" s="46" t="s">
        <v>25</v>
      </c>
      <c r="K3" s="47"/>
      <c r="L3" s="47"/>
      <c r="M3" s="47"/>
      <c r="N3" s="49"/>
      <c r="O3" s="49"/>
      <c r="P3" s="49"/>
      <c r="Q3" s="48"/>
      <c r="R3" s="46" t="s">
        <v>26</v>
      </c>
      <c r="S3" s="47"/>
      <c r="T3" s="47"/>
      <c r="U3" s="47"/>
      <c r="V3" s="49"/>
      <c r="W3" s="49"/>
      <c r="X3" s="49"/>
      <c r="Y3" s="48"/>
      <c r="Z3" s="46" t="s">
        <v>27</v>
      </c>
      <c r="AA3" s="47"/>
      <c r="AB3" s="47"/>
      <c r="AC3" s="47"/>
      <c r="AD3" s="49"/>
      <c r="AE3" s="49"/>
      <c r="AF3" s="49"/>
      <c r="AG3" s="48"/>
      <c r="AH3" s="46" t="s">
        <v>28</v>
      </c>
      <c r="AI3" s="47"/>
      <c r="AJ3" s="47"/>
      <c r="AK3" s="47"/>
      <c r="AL3" s="49"/>
      <c r="AM3" s="49"/>
      <c r="AN3" s="49"/>
      <c r="AO3" s="48"/>
      <c r="AP3" s="46" t="s">
        <v>29</v>
      </c>
      <c r="AQ3" s="47"/>
      <c r="AR3" s="47"/>
      <c r="AS3" s="47"/>
      <c r="AT3" s="49"/>
      <c r="AU3" s="49"/>
      <c r="AV3" s="49"/>
      <c r="AW3" s="48"/>
      <c r="AX3" s="46" t="s">
        <v>30</v>
      </c>
      <c r="AY3" s="47"/>
      <c r="AZ3" s="47"/>
      <c r="BA3" s="47"/>
      <c r="BB3" s="49"/>
      <c r="BC3" s="49"/>
      <c r="BD3" s="49"/>
      <c r="BE3" s="48"/>
      <c r="BF3" s="46" t="s">
        <v>31</v>
      </c>
      <c r="BG3" s="47"/>
      <c r="BH3" s="47"/>
      <c r="BI3" s="47"/>
      <c r="BJ3" s="49"/>
      <c r="BK3" s="49"/>
      <c r="BL3" s="49"/>
      <c r="BM3" s="48"/>
    </row>
    <row r="4" spans="1:65" x14ac:dyDescent="0.2">
      <c r="A4" s="23" t="s">
        <v>8</v>
      </c>
      <c r="B4" s="36">
        <v>4.0841060000000002</v>
      </c>
      <c r="C4" s="37">
        <v>4.1581590000000004</v>
      </c>
      <c r="D4" s="37">
        <v>3.0550979900000002</v>
      </c>
      <c r="E4" s="37">
        <v>3.4049317499999998</v>
      </c>
      <c r="F4" s="37"/>
      <c r="G4" s="37"/>
      <c r="H4" s="37"/>
      <c r="I4" s="38"/>
      <c r="J4" s="36">
        <v>4.1746020000000001</v>
      </c>
      <c r="K4" s="37">
        <v>4.3494970000000004</v>
      </c>
      <c r="L4" s="37">
        <v>3.0464013200000002</v>
      </c>
      <c r="M4" s="37">
        <v>3.49702929</v>
      </c>
      <c r="N4" s="37"/>
      <c r="O4" s="37"/>
      <c r="P4" s="37"/>
      <c r="Q4" s="38"/>
      <c r="R4" s="36">
        <v>4.3485820000000004</v>
      </c>
      <c r="S4" s="37">
        <v>5.7408760000000001</v>
      </c>
      <c r="T4" s="37">
        <v>2.83304935</v>
      </c>
      <c r="U4" s="37">
        <v>3.6258862299999999</v>
      </c>
      <c r="V4" s="37"/>
      <c r="W4" s="37"/>
      <c r="X4" s="37"/>
      <c r="Y4" s="38"/>
      <c r="Z4" s="36">
        <v>4.91568</v>
      </c>
      <c r="AA4" s="37">
        <v>4.899705</v>
      </c>
      <c r="AB4" s="37">
        <v>3.34333977</v>
      </c>
      <c r="AC4" s="37">
        <v>3.5843593</v>
      </c>
      <c r="AD4" s="37"/>
      <c r="AE4" s="37"/>
      <c r="AF4" s="37"/>
      <c r="AG4" s="38"/>
      <c r="AH4" s="36">
        <v>5.139176</v>
      </c>
      <c r="AI4" s="37">
        <v>4.747458</v>
      </c>
      <c r="AJ4" s="37">
        <v>4.9230060699999996</v>
      </c>
      <c r="AK4" s="37"/>
      <c r="AL4" s="37"/>
      <c r="AM4" s="37"/>
      <c r="AN4" s="37"/>
      <c r="AO4" s="38"/>
      <c r="AP4" s="36">
        <v>5.0012749999999997</v>
      </c>
      <c r="AQ4" s="37">
        <v>4.3990299999999998</v>
      </c>
      <c r="AR4" s="37">
        <v>3.39833798</v>
      </c>
      <c r="AS4" s="37">
        <v>3.82707518</v>
      </c>
      <c r="AT4" s="37"/>
      <c r="AU4" s="37"/>
      <c r="AV4" s="37"/>
      <c r="AW4" s="38"/>
      <c r="AX4" s="36">
        <v>4.8679969999999999</v>
      </c>
      <c r="AY4" s="37">
        <v>4.4519859999999998</v>
      </c>
      <c r="AZ4" s="37">
        <v>4.3404283100000001</v>
      </c>
      <c r="BA4" s="37">
        <v>4.8903800300000002</v>
      </c>
      <c r="BB4" s="37"/>
      <c r="BC4" s="37"/>
      <c r="BD4" s="37"/>
      <c r="BE4" s="38"/>
      <c r="BF4" s="36">
        <v>4.8817849999999998</v>
      </c>
      <c r="BG4" s="37">
        <v>5.3290749999999996</v>
      </c>
      <c r="BH4" s="37">
        <v>4.7983942300000004</v>
      </c>
      <c r="BI4" s="37">
        <v>5.49389444</v>
      </c>
      <c r="BJ4" s="37"/>
      <c r="BK4" s="37"/>
      <c r="BL4" s="37"/>
      <c r="BM4" s="38"/>
    </row>
    <row r="5" spans="1:65" x14ac:dyDescent="0.2">
      <c r="A5" s="23" t="s">
        <v>9</v>
      </c>
      <c r="B5" s="30">
        <v>4.2597880000000004</v>
      </c>
      <c r="C5" s="31">
        <v>4.5476340000000004</v>
      </c>
      <c r="D5" s="31">
        <v>4.1206759999999996</v>
      </c>
      <c r="E5" s="31">
        <v>4.3588120000000004</v>
      </c>
      <c r="F5" s="31">
        <v>4.3081990000000001</v>
      </c>
      <c r="G5" s="31">
        <v>2.8655475400000001</v>
      </c>
      <c r="H5" s="31">
        <v>3.0472908599999999</v>
      </c>
      <c r="I5" s="32">
        <v>3.4885320700000002</v>
      </c>
      <c r="J5" s="30">
        <v>4.4433220000000002</v>
      </c>
      <c r="K5" s="31">
        <v>4.6370769999999997</v>
      </c>
      <c r="L5" s="31">
        <v>4.3141059999999998</v>
      </c>
      <c r="M5" s="31">
        <v>4.5543069999999997</v>
      </c>
      <c r="N5" s="31">
        <v>4.4266579999999998</v>
      </c>
      <c r="O5" s="31">
        <v>2.9795584100000001</v>
      </c>
      <c r="P5" s="31">
        <v>3.2719127399999999</v>
      </c>
      <c r="Q5" s="32">
        <v>3.6340487100000001</v>
      </c>
      <c r="R5" s="30">
        <v>5.5956010000000003</v>
      </c>
      <c r="S5" s="31">
        <v>5.626455</v>
      </c>
      <c r="T5" s="31">
        <v>4.7484840000000004</v>
      </c>
      <c r="U5" s="31">
        <v>4.7303090000000001</v>
      </c>
      <c r="V5" s="31">
        <v>3.7999179999999999</v>
      </c>
      <c r="W5" s="31">
        <v>3.5281456900000001</v>
      </c>
      <c r="X5" s="31">
        <v>3.6007592599999998</v>
      </c>
      <c r="Y5" s="32">
        <v>3.8095846799999999</v>
      </c>
      <c r="Z5" s="30">
        <v>5.2787709999999999</v>
      </c>
      <c r="AA5" s="31">
        <v>5.8563700000000001</v>
      </c>
      <c r="AB5" s="31">
        <v>5.2300170000000001</v>
      </c>
      <c r="AC5" s="31">
        <v>5.6274899999999999</v>
      </c>
      <c r="AD5" s="31">
        <v>4.5314379999999996</v>
      </c>
      <c r="AE5" s="31">
        <v>3.6284987599999998</v>
      </c>
      <c r="AF5" s="31">
        <v>4.16401646</v>
      </c>
      <c r="AG5" s="32">
        <v>3.9167752</v>
      </c>
      <c r="AH5" s="30">
        <v>4.7498509999999996</v>
      </c>
      <c r="AI5" s="31">
        <v>5.707516</v>
      </c>
      <c r="AJ5" s="31">
        <v>4.3735939999999998</v>
      </c>
      <c r="AK5" s="31">
        <v>5.407794</v>
      </c>
      <c r="AL5" s="31">
        <v>3.7992300000000001</v>
      </c>
      <c r="AM5" s="31">
        <v>3.0048259000000002</v>
      </c>
      <c r="AN5" s="31">
        <v>3.3201877799999999</v>
      </c>
      <c r="AO5" s="32">
        <v>4.3013317400000002</v>
      </c>
      <c r="AP5" s="30">
        <v>4.4537230000000001</v>
      </c>
      <c r="AQ5" s="31">
        <v>5.2643149999999999</v>
      </c>
      <c r="AR5" s="31">
        <v>4.132771</v>
      </c>
      <c r="AS5" s="31">
        <v>4.8021219999999998</v>
      </c>
      <c r="AT5" s="31">
        <v>4.3797990000000002</v>
      </c>
      <c r="AU5" s="31">
        <v>3.5277487500000002</v>
      </c>
      <c r="AV5" s="31">
        <v>3.1619596599999999</v>
      </c>
      <c r="AW5" s="32">
        <v>4.0347054699999996</v>
      </c>
      <c r="AX5" s="30">
        <v>5.2523999999999997</v>
      </c>
      <c r="AY5" s="31">
        <v>4.9119549999999998</v>
      </c>
      <c r="AZ5" s="31">
        <v>4.9015519999999997</v>
      </c>
      <c r="BA5" s="31">
        <v>5.1049699999999998</v>
      </c>
      <c r="BB5" s="31">
        <v>3.6491630000000002</v>
      </c>
      <c r="BC5" s="31">
        <v>4.48889549</v>
      </c>
      <c r="BD5" s="31">
        <v>4.3987373099999996</v>
      </c>
      <c r="BE5" s="32">
        <v>4.4375615699999997</v>
      </c>
      <c r="BF5" s="30">
        <v>5.7920410000000002</v>
      </c>
      <c r="BG5" s="31">
        <v>6.0808049999999998</v>
      </c>
      <c r="BH5" s="31">
        <v>5.472823</v>
      </c>
      <c r="BI5" s="31">
        <v>5.2967389999999996</v>
      </c>
      <c r="BJ5" s="31">
        <v>6.0638240000000003</v>
      </c>
      <c r="BK5" s="31">
        <v>4.3507634599999996</v>
      </c>
      <c r="BL5" s="31">
        <v>4.2108687800000002</v>
      </c>
      <c r="BM5" s="32">
        <v>5.04640281</v>
      </c>
    </row>
    <row r="6" spans="1:65" ht="17" thickBot="1" x14ac:dyDescent="0.25">
      <c r="A6" s="23" t="s">
        <v>10</v>
      </c>
      <c r="B6" s="33">
        <v>3.862412</v>
      </c>
      <c r="C6" s="34">
        <v>3.8677730000000001</v>
      </c>
      <c r="D6" s="34">
        <v>3.8770639999999998</v>
      </c>
      <c r="E6" s="34">
        <v>3.760319</v>
      </c>
      <c r="F6" s="34">
        <v>4.0306411999999998</v>
      </c>
      <c r="G6" s="34">
        <v>4.4022107100000003</v>
      </c>
      <c r="H6" s="34">
        <v>4.31303284</v>
      </c>
      <c r="I6" s="35"/>
      <c r="J6" s="33">
        <v>3.7524009999999999</v>
      </c>
      <c r="K6" s="34">
        <v>3.8191069999999998</v>
      </c>
      <c r="L6" s="34">
        <v>3.9280710000000001</v>
      </c>
      <c r="M6" s="34">
        <v>3.8642249999999998</v>
      </c>
      <c r="N6" s="34">
        <v>4.0689155499999998</v>
      </c>
      <c r="O6" s="34">
        <v>4.2717123099999998</v>
      </c>
      <c r="P6" s="34">
        <v>4.2354912499999999</v>
      </c>
      <c r="Q6" s="35"/>
      <c r="R6" s="33">
        <v>3.9559540000000002</v>
      </c>
      <c r="S6" s="34">
        <v>4.3318430000000001</v>
      </c>
      <c r="T6" s="34">
        <v>4.3924890000000003</v>
      </c>
      <c r="U6" s="34">
        <v>4.3470420000000001</v>
      </c>
      <c r="V6" s="34">
        <v>4.0900485800000004</v>
      </c>
      <c r="W6" s="34">
        <v>4.7001124399999998</v>
      </c>
      <c r="X6" s="34">
        <v>4.4940870500000001</v>
      </c>
      <c r="Y6" s="35"/>
      <c r="Z6" s="33">
        <v>4.0670529999999996</v>
      </c>
      <c r="AA6" s="34">
        <v>3.31453</v>
      </c>
      <c r="AB6" s="34">
        <v>3.941856</v>
      </c>
      <c r="AC6" s="34">
        <v>4.2627345999999999</v>
      </c>
      <c r="AD6" s="34">
        <v>4.8893842999999997</v>
      </c>
      <c r="AE6" s="34"/>
      <c r="AF6" s="34"/>
      <c r="AG6" s="35"/>
      <c r="AH6" s="33">
        <v>4.2566569999999997</v>
      </c>
      <c r="AI6" s="34">
        <v>4.5583340000000003</v>
      </c>
      <c r="AJ6" s="34">
        <v>4.1226269999999996</v>
      </c>
      <c r="AK6" s="34">
        <v>3.63991</v>
      </c>
      <c r="AL6" s="34">
        <v>4.8712046200000003</v>
      </c>
      <c r="AM6" s="34">
        <v>5.2304855200000002</v>
      </c>
      <c r="AN6" s="34">
        <v>5.1399664600000001</v>
      </c>
      <c r="AO6" s="35"/>
      <c r="AP6" s="33">
        <v>4.3978700000000002</v>
      </c>
      <c r="AQ6" s="34">
        <v>4.7485150000000003</v>
      </c>
      <c r="AR6" s="34">
        <v>4.2949710000000003</v>
      </c>
      <c r="AS6" s="34">
        <v>3.2895759999999998</v>
      </c>
      <c r="AT6" s="34">
        <v>4.3703596600000001</v>
      </c>
      <c r="AU6" s="34">
        <v>5.2470391200000002</v>
      </c>
      <c r="AV6" s="34">
        <v>4.86494597</v>
      </c>
      <c r="AW6" s="35"/>
      <c r="AX6" s="33">
        <v>4.2157859999999996</v>
      </c>
      <c r="AY6" s="34">
        <v>5.1346660000000002</v>
      </c>
      <c r="AZ6" s="34">
        <v>4.7855439999999998</v>
      </c>
      <c r="BA6" s="34">
        <v>5.0906820000000002</v>
      </c>
      <c r="BB6" s="34">
        <v>5.2359470799999999</v>
      </c>
      <c r="BC6" s="34">
        <v>6.1352563099999999</v>
      </c>
      <c r="BD6" s="34">
        <v>5.19062351</v>
      </c>
      <c r="BE6" s="35"/>
      <c r="BF6" s="33">
        <v>3.6855760000000002</v>
      </c>
      <c r="BG6" s="34">
        <v>4.9534450000000003</v>
      </c>
      <c r="BH6" s="34">
        <v>4.4847330000000003</v>
      </c>
      <c r="BI6" s="34">
        <v>4.1985330000000003</v>
      </c>
      <c r="BJ6" s="34">
        <v>5.0859155400000002</v>
      </c>
      <c r="BK6" s="34">
        <v>5.96021176</v>
      </c>
      <c r="BL6" s="34">
        <v>5.2492874699999996</v>
      </c>
      <c r="BM6" s="35"/>
    </row>
    <row r="9" spans="1:65" ht="17" thickBot="1" x14ac:dyDescent="0.25">
      <c r="A9" t="s">
        <v>16</v>
      </c>
    </row>
    <row r="10" spans="1:65" ht="17" thickBot="1" x14ac:dyDescent="0.25">
      <c r="B10" s="46" t="s">
        <v>24</v>
      </c>
      <c r="C10" s="47"/>
      <c r="D10" s="47"/>
      <c r="E10" s="47"/>
      <c r="F10" s="49"/>
      <c r="G10" s="49"/>
      <c r="H10" s="49"/>
      <c r="I10" s="48"/>
      <c r="J10" s="46" t="s">
        <v>25</v>
      </c>
      <c r="K10" s="47"/>
      <c r="L10" s="47"/>
      <c r="M10" s="47"/>
      <c r="N10" s="49"/>
      <c r="O10" s="49"/>
      <c r="P10" s="49"/>
      <c r="Q10" s="48"/>
      <c r="R10" s="46" t="s">
        <v>26</v>
      </c>
      <c r="S10" s="47"/>
      <c r="T10" s="47"/>
      <c r="U10" s="47"/>
      <c r="V10" s="49"/>
      <c r="W10" s="49"/>
      <c r="X10" s="49"/>
      <c r="Y10" s="48"/>
      <c r="Z10" s="46" t="s">
        <v>27</v>
      </c>
      <c r="AA10" s="47"/>
      <c r="AB10" s="47"/>
      <c r="AC10" s="47"/>
      <c r="AD10" s="49"/>
      <c r="AE10" s="49"/>
      <c r="AF10" s="49"/>
      <c r="AG10" s="48"/>
      <c r="AH10" s="46" t="s">
        <v>28</v>
      </c>
      <c r="AI10" s="47"/>
      <c r="AJ10" s="47"/>
      <c r="AK10" s="47"/>
      <c r="AL10" s="49"/>
      <c r="AM10" s="49"/>
      <c r="AN10" s="49"/>
      <c r="AO10" s="48"/>
      <c r="AP10" s="46" t="s">
        <v>29</v>
      </c>
      <c r="AQ10" s="47"/>
      <c r="AR10" s="47"/>
      <c r="AS10" s="47"/>
      <c r="AT10" s="49"/>
      <c r="AU10" s="49"/>
      <c r="AV10" s="49"/>
      <c r="AW10" s="48"/>
      <c r="AX10" s="46" t="s">
        <v>30</v>
      </c>
      <c r="AY10" s="47"/>
      <c r="AZ10" s="47"/>
      <c r="BA10" s="47"/>
      <c r="BB10" s="49"/>
      <c r="BC10" s="49"/>
      <c r="BD10" s="49"/>
      <c r="BE10" s="48"/>
      <c r="BF10" s="46" t="s">
        <v>31</v>
      </c>
      <c r="BG10" s="47"/>
      <c r="BH10" s="47"/>
      <c r="BI10" s="47"/>
      <c r="BJ10" s="49"/>
      <c r="BK10" s="49"/>
      <c r="BL10" s="49"/>
      <c r="BM10" s="48"/>
    </row>
    <row r="11" spans="1:65" x14ac:dyDescent="0.2">
      <c r="A11" s="23" t="s">
        <v>8</v>
      </c>
      <c r="B11" s="36">
        <v>3.5460419999999999</v>
      </c>
      <c r="C11" s="37">
        <v>3.5359180000000001</v>
      </c>
      <c r="D11" s="37">
        <v>3.6385749999999999</v>
      </c>
      <c r="E11" s="37">
        <v>2.4775329799999999</v>
      </c>
      <c r="F11" s="37">
        <v>3.4004991100000002</v>
      </c>
      <c r="G11" s="37">
        <v>2.3856812299999999</v>
      </c>
      <c r="H11" s="37"/>
      <c r="I11" s="38"/>
      <c r="J11" s="36">
        <v>3.1078039999999998</v>
      </c>
      <c r="K11" s="37">
        <v>3.2263470000000001</v>
      </c>
      <c r="L11" s="37">
        <v>3.5626859999999998</v>
      </c>
      <c r="M11" s="37">
        <v>2.5508295699999999</v>
      </c>
      <c r="N11" s="37">
        <v>3.7007698900000001</v>
      </c>
      <c r="O11" s="37">
        <v>2.47082837</v>
      </c>
      <c r="P11" s="37"/>
      <c r="Q11" s="38"/>
      <c r="R11" s="36">
        <v>4.6429220000000004</v>
      </c>
      <c r="S11" s="37">
        <v>3.5676130000000001</v>
      </c>
      <c r="T11" s="37">
        <v>4.4818470000000001</v>
      </c>
      <c r="U11" s="37">
        <v>2.8437276599999999</v>
      </c>
      <c r="V11" s="37">
        <v>3.0997089299999998</v>
      </c>
      <c r="W11" s="37">
        <v>2.8061800699999999</v>
      </c>
      <c r="X11" s="37"/>
      <c r="Y11" s="38"/>
      <c r="Z11" s="36"/>
      <c r="AA11" s="37">
        <v>4.0003520000000004</v>
      </c>
      <c r="AB11" s="37">
        <v>2.1551313599999999</v>
      </c>
      <c r="AC11" s="37"/>
      <c r="AD11" s="37"/>
      <c r="AE11" s="37"/>
      <c r="AF11" s="37"/>
      <c r="AG11" s="38"/>
      <c r="AH11" s="36">
        <v>3.2807629999999999</v>
      </c>
      <c r="AI11" s="37">
        <v>3.3697949999999999</v>
      </c>
      <c r="AJ11" s="37">
        <v>3.1123949999999998</v>
      </c>
      <c r="AK11" s="37">
        <v>3.2664327399999999</v>
      </c>
      <c r="AL11" s="37">
        <v>3.5979907099999999</v>
      </c>
      <c r="AM11" s="37">
        <v>2.5284939199999998</v>
      </c>
      <c r="AN11" s="37"/>
      <c r="AO11" s="38"/>
      <c r="AP11" s="36"/>
      <c r="AQ11" s="37">
        <v>3.9950239999999999</v>
      </c>
      <c r="AR11" s="37"/>
      <c r="AS11" s="37"/>
      <c r="AT11" s="37"/>
      <c r="AU11" s="37"/>
      <c r="AV11" s="37"/>
      <c r="AW11" s="38"/>
      <c r="AX11" s="36">
        <v>3.5554109999999999</v>
      </c>
      <c r="AY11" s="37">
        <v>3.5324580000000001</v>
      </c>
      <c r="AZ11" s="37">
        <v>4.1115640000000004</v>
      </c>
      <c r="BA11" s="37">
        <v>3.8740260900000001</v>
      </c>
      <c r="BB11" s="37">
        <v>5.2035442600000001</v>
      </c>
      <c r="BC11" s="37">
        <v>3.82922538</v>
      </c>
      <c r="BD11" s="37"/>
      <c r="BE11" s="38"/>
      <c r="BF11" s="36">
        <v>4.4486150000000002</v>
      </c>
      <c r="BG11" s="37">
        <v>2.9312999999999998</v>
      </c>
      <c r="BH11" s="37">
        <v>4.9784090000000001</v>
      </c>
      <c r="BI11" s="37">
        <v>4.4546851900000002</v>
      </c>
      <c r="BJ11" s="37">
        <v>5.1314717600000002</v>
      </c>
      <c r="BK11" s="37">
        <v>4.0286234299999997</v>
      </c>
      <c r="BL11" s="37"/>
      <c r="BM11" s="38"/>
    </row>
    <row r="12" spans="1:65" x14ac:dyDescent="0.2">
      <c r="A12" s="23" t="s">
        <v>9</v>
      </c>
      <c r="B12" s="30">
        <v>4.3614870000000003</v>
      </c>
      <c r="C12" s="31">
        <v>4.3723700000000001</v>
      </c>
      <c r="D12" s="31">
        <v>3.932525</v>
      </c>
      <c r="E12" s="31">
        <v>4.4092690000000001</v>
      </c>
      <c r="F12" s="31">
        <v>3.1281432499999999</v>
      </c>
      <c r="G12" s="31">
        <v>3.3486761199999999</v>
      </c>
      <c r="H12" s="31">
        <v>3.1383472800000001</v>
      </c>
      <c r="I12" s="32"/>
      <c r="J12" s="30">
        <v>4.3012490000000003</v>
      </c>
      <c r="K12" s="31">
        <v>4.2057070000000003</v>
      </c>
      <c r="L12" s="31">
        <v>3.892579</v>
      </c>
      <c r="M12" s="31">
        <v>4.1416029999999999</v>
      </c>
      <c r="N12" s="31">
        <v>3.2579086899999998</v>
      </c>
      <c r="O12" s="31">
        <v>3.2535548200000002</v>
      </c>
      <c r="P12" s="31">
        <v>3.2620661900000001</v>
      </c>
      <c r="Q12" s="32"/>
      <c r="R12" s="30">
        <v>5.0021849999999999</v>
      </c>
      <c r="S12" s="31">
        <v>5.1845299999999996</v>
      </c>
      <c r="T12" s="31">
        <v>5.392379</v>
      </c>
      <c r="U12" s="31">
        <v>6.3746229999999997</v>
      </c>
      <c r="V12" s="31">
        <v>4.5164722099999999</v>
      </c>
      <c r="W12" s="31">
        <v>3.6799313699999998</v>
      </c>
      <c r="X12" s="31">
        <v>3.6494388199999999</v>
      </c>
      <c r="Y12" s="32"/>
      <c r="Z12" s="30">
        <v>4.6338020000000002</v>
      </c>
      <c r="AA12" s="31">
        <v>4.919664</v>
      </c>
      <c r="AB12" s="31">
        <v>4.2876560000000001</v>
      </c>
      <c r="AC12" s="31">
        <v>3.7243488199999999</v>
      </c>
      <c r="AD12" s="31">
        <v>3.6175558099999998</v>
      </c>
      <c r="AE12" s="31">
        <v>3.27681304</v>
      </c>
      <c r="AF12" s="31"/>
      <c r="AG12" s="32"/>
      <c r="AH12" s="30">
        <v>4.9326809999999996</v>
      </c>
      <c r="AI12" s="31">
        <v>4.5731710000000003</v>
      </c>
      <c r="AJ12" s="31">
        <v>4.8316340000000002</v>
      </c>
      <c r="AK12" s="31">
        <v>3.6052140000000001</v>
      </c>
      <c r="AL12" s="31">
        <v>3.4149487199999999</v>
      </c>
      <c r="AM12" s="31">
        <v>3.2731834200000001</v>
      </c>
      <c r="AN12" s="31">
        <v>3.4478165999999999</v>
      </c>
      <c r="AO12" s="32"/>
      <c r="AP12" s="30">
        <v>5.2466989999999996</v>
      </c>
      <c r="AQ12" s="31">
        <v>4.2155279999999999</v>
      </c>
      <c r="AR12" s="31">
        <v>3.9880382299999999</v>
      </c>
      <c r="AS12" s="31"/>
      <c r="AT12" s="31"/>
      <c r="AU12" s="31"/>
      <c r="AV12" s="31"/>
      <c r="AW12" s="32"/>
      <c r="AX12" s="30">
        <v>4.8409709999999997</v>
      </c>
      <c r="AY12" s="31">
        <v>4.496753</v>
      </c>
      <c r="AZ12" s="31">
        <v>4.3970789999999997</v>
      </c>
      <c r="BA12" s="31">
        <v>4.6245599999999998</v>
      </c>
      <c r="BB12" s="31">
        <v>3.96393883</v>
      </c>
      <c r="BC12" s="31">
        <v>4.1796530799999996</v>
      </c>
      <c r="BD12" s="31">
        <v>3.9936628299999999</v>
      </c>
      <c r="BE12" s="32"/>
      <c r="BF12" s="30">
        <v>4.9351710000000004</v>
      </c>
      <c r="BG12" s="31">
        <v>4.7803230000000001</v>
      </c>
      <c r="BH12" s="31">
        <v>4.9054729999999998</v>
      </c>
      <c r="BI12" s="31">
        <v>4.6342990000000004</v>
      </c>
      <c r="BJ12" s="31">
        <v>4.9745603999999997</v>
      </c>
      <c r="BK12" s="31">
        <v>4.2973048</v>
      </c>
      <c r="BL12" s="31">
        <v>5.05224004</v>
      </c>
      <c r="BM12" s="32"/>
    </row>
    <row r="13" spans="1:65" ht="17" thickBot="1" x14ac:dyDescent="0.25">
      <c r="A13" s="23" t="s">
        <v>10</v>
      </c>
      <c r="B13" s="33">
        <v>4.3063570000000002</v>
      </c>
      <c r="C13" s="34">
        <v>4.3779190000000003</v>
      </c>
      <c r="D13" s="34">
        <v>4.0936859999999999</v>
      </c>
      <c r="E13" s="34">
        <v>4.3271290000000002</v>
      </c>
      <c r="F13" s="34">
        <v>3.9008085499999998</v>
      </c>
      <c r="G13" s="34">
        <v>3.7117851800000001</v>
      </c>
      <c r="H13" s="34">
        <v>3.9157377800000002</v>
      </c>
      <c r="I13" s="35"/>
      <c r="J13" s="33">
        <v>3.9173469999999999</v>
      </c>
      <c r="K13" s="34">
        <v>4.348319</v>
      </c>
      <c r="L13" s="34">
        <v>4.0088860000000004</v>
      </c>
      <c r="M13" s="34">
        <v>4.1803129999999999</v>
      </c>
      <c r="N13" s="34">
        <v>3.69800795</v>
      </c>
      <c r="O13" s="34">
        <v>3.8220067499999999</v>
      </c>
      <c r="P13" s="34">
        <v>3.6123178999999999</v>
      </c>
      <c r="Q13" s="35"/>
      <c r="R13" s="33">
        <v>6.530691</v>
      </c>
      <c r="S13" s="34">
        <v>4.7997230000000002</v>
      </c>
      <c r="T13" s="34">
        <v>4.9632670000000001</v>
      </c>
      <c r="U13" s="34">
        <v>4.4806620099999996</v>
      </c>
      <c r="V13" s="34">
        <v>4.9041243300000001</v>
      </c>
      <c r="W13" s="34"/>
      <c r="X13" s="34"/>
      <c r="Y13" s="35"/>
      <c r="Z13" s="33">
        <v>4.1851659999999997</v>
      </c>
      <c r="AA13" s="34">
        <v>4.9111950000000002</v>
      </c>
      <c r="AB13" s="34">
        <v>4.6041470000000002</v>
      </c>
      <c r="AC13" s="34">
        <v>4.8827429999999996</v>
      </c>
      <c r="AD13" s="34">
        <v>4.4321473300000003</v>
      </c>
      <c r="AE13" s="34">
        <v>5.0512102299999997</v>
      </c>
      <c r="AF13" s="34">
        <v>4.2914113199999999</v>
      </c>
      <c r="AG13" s="35"/>
      <c r="AH13" s="33">
        <v>4.2723310000000003</v>
      </c>
      <c r="AI13" s="34">
        <v>4.95519</v>
      </c>
      <c r="AJ13" s="34">
        <v>3.7958919999999998</v>
      </c>
      <c r="AK13" s="34">
        <v>3.2677830000000001</v>
      </c>
      <c r="AL13" s="34">
        <v>5.1118461799999997</v>
      </c>
      <c r="AM13" s="34">
        <v>3.8875552</v>
      </c>
      <c r="AN13" s="34">
        <v>4.2492231499999997</v>
      </c>
      <c r="AO13" s="35"/>
      <c r="AP13" s="33">
        <v>4.8282959999999999</v>
      </c>
      <c r="AQ13" s="34">
        <v>1.6702360000000001</v>
      </c>
      <c r="AR13" s="34">
        <v>4.2789720000000004</v>
      </c>
      <c r="AS13" s="34">
        <v>4.861605</v>
      </c>
      <c r="AT13" s="34">
        <v>4.2510101999999996</v>
      </c>
      <c r="AU13" s="34">
        <v>4.73686045</v>
      </c>
      <c r="AV13" s="34">
        <v>3.9908352300000001</v>
      </c>
      <c r="AW13" s="35"/>
      <c r="AX13" s="33">
        <v>4.5865859999999996</v>
      </c>
      <c r="AY13" s="34">
        <v>4.4471439999999998</v>
      </c>
      <c r="AZ13" s="34">
        <v>4.8167049999999998</v>
      </c>
      <c r="BA13" s="34">
        <v>4.2285959999999996</v>
      </c>
      <c r="BB13" s="34">
        <v>3.6985113300000001</v>
      </c>
      <c r="BC13" s="34">
        <v>4.1496112900000002</v>
      </c>
      <c r="BD13" s="34">
        <v>4.0732605800000004</v>
      </c>
      <c r="BE13" s="35"/>
      <c r="BF13" s="33">
        <v>5.6576610000000001</v>
      </c>
      <c r="BG13" s="34">
        <v>4.9283799999999998</v>
      </c>
      <c r="BH13" s="34">
        <v>5.9336419999999999</v>
      </c>
      <c r="BI13" s="34">
        <v>5.1044650000000003</v>
      </c>
      <c r="BJ13" s="34">
        <v>5.2395142999999997</v>
      </c>
      <c r="BK13" s="34">
        <v>5.2645861199999997</v>
      </c>
      <c r="BL13" s="34">
        <v>4.9526630599999999</v>
      </c>
      <c r="BM13" s="35"/>
    </row>
  </sheetData>
  <mergeCells count="16">
    <mergeCell ref="AX3:BE3"/>
    <mergeCell ref="BF3:BM3"/>
    <mergeCell ref="B10:I10"/>
    <mergeCell ref="J10:Q10"/>
    <mergeCell ref="R10:Y10"/>
    <mergeCell ref="Z10:AG10"/>
    <mergeCell ref="AH10:AO10"/>
    <mergeCell ref="AP10:AW10"/>
    <mergeCell ref="AX10:BE10"/>
    <mergeCell ref="BF10:BM10"/>
    <mergeCell ref="B3:I3"/>
    <mergeCell ref="J3:Q3"/>
    <mergeCell ref="R3:Y3"/>
    <mergeCell ref="Z3:AG3"/>
    <mergeCell ref="AH3:AO3"/>
    <mergeCell ref="AP3:AW3"/>
  </mergeCells>
  <conditionalFormatting sqref="B20:B2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C2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D2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:E2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:F2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:G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0:H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I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F68F-560F-C045-80D4-2A6381EEACB5}">
  <dimension ref="A2:AK7"/>
  <sheetViews>
    <sheetView workbookViewId="0">
      <selection activeCell="B4" sqref="B4:AK7"/>
    </sheetView>
  </sheetViews>
  <sheetFormatPr baseColWidth="10" defaultRowHeight="16" x14ac:dyDescent="0.2"/>
  <cols>
    <col min="2" max="40" width="6.33203125" customWidth="1"/>
  </cols>
  <sheetData>
    <row r="2" spans="1:37" ht="17" thickBot="1" x14ac:dyDescent="0.25">
      <c r="A2" t="s">
        <v>36</v>
      </c>
    </row>
    <row r="3" spans="1:37" x14ac:dyDescent="0.2">
      <c r="B3" s="46" t="s">
        <v>17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8"/>
      <c r="T3" s="46" t="s">
        <v>37</v>
      </c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8"/>
    </row>
    <row r="4" spans="1:37" x14ac:dyDescent="0.2">
      <c r="A4" s="23" t="s">
        <v>32</v>
      </c>
      <c r="B4" s="30">
        <v>0.67800000000000005</v>
      </c>
      <c r="C4" s="31">
        <v>0.98899999999999999</v>
      </c>
      <c r="D4" s="31">
        <v>1.143</v>
      </c>
      <c r="E4" s="31">
        <v>0.98</v>
      </c>
      <c r="F4" s="31">
        <v>1.1220000000000001</v>
      </c>
      <c r="G4" s="31">
        <v>1.0880000000000001</v>
      </c>
      <c r="H4" s="31">
        <v>0.79900000000000004</v>
      </c>
      <c r="I4" s="31">
        <v>0.88</v>
      </c>
      <c r="J4" s="31">
        <v>1.145</v>
      </c>
      <c r="K4" s="31">
        <v>0.77</v>
      </c>
      <c r="L4" s="31">
        <v>1.087</v>
      </c>
      <c r="M4" s="31">
        <v>1.319</v>
      </c>
      <c r="N4" s="31">
        <v>1.06</v>
      </c>
      <c r="O4" s="31">
        <v>1.016</v>
      </c>
      <c r="P4" s="31">
        <v>0.65100000000000002</v>
      </c>
      <c r="Q4" s="31">
        <v>1.181</v>
      </c>
      <c r="R4" s="31">
        <v>1.2230000000000001</v>
      </c>
      <c r="S4" s="32">
        <v>0.86799999999999999</v>
      </c>
      <c r="T4" s="30">
        <v>0.20699999999999999</v>
      </c>
      <c r="U4" s="31">
        <v>0.378</v>
      </c>
      <c r="V4" s="31">
        <v>0.24399999999999999</v>
      </c>
      <c r="W4" s="31">
        <v>0.28899999999999998</v>
      </c>
      <c r="X4" s="31">
        <v>0.23300000000000001</v>
      </c>
      <c r="Y4" s="31">
        <v>0.439</v>
      </c>
      <c r="Z4" s="31">
        <v>0.41499999999999998</v>
      </c>
      <c r="AA4" s="31">
        <v>0.51800000000000002</v>
      </c>
      <c r="AB4" s="31">
        <v>0.61399999999999999</v>
      </c>
      <c r="AC4" s="31">
        <v>0.38600000000000001</v>
      </c>
      <c r="AD4" s="31">
        <v>0.92400000000000004</v>
      </c>
      <c r="AE4" s="31">
        <v>0.505</v>
      </c>
      <c r="AF4" s="31">
        <v>9.0999999999999998E-2</v>
      </c>
      <c r="AG4" s="31">
        <v>0.106</v>
      </c>
      <c r="AH4" s="31">
        <v>0.44400000000000001</v>
      </c>
      <c r="AI4" s="31">
        <v>0.19700000000000001</v>
      </c>
      <c r="AJ4" s="31">
        <v>0.107</v>
      </c>
      <c r="AK4" s="32">
        <v>0.20699999999999999</v>
      </c>
    </row>
    <row r="5" spans="1:37" x14ac:dyDescent="0.2">
      <c r="A5" s="23" t="s">
        <v>33</v>
      </c>
      <c r="B5" s="30">
        <v>1.085</v>
      </c>
      <c r="C5" s="31">
        <v>1.069</v>
      </c>
      <c r="D5" s="31">
        <v>0.91100000000000003</v>
      </c>
      <c r="E5" s="31">
        <v>1.0680000000000001</v>
      </c>
      <c r="F5" s="31">
        <v>1.1259999999999999</v>
      </c>
      <c r="G5" s="31">
        <v>0.74199999999999999</v>
      </c>
      <c r="H5" s="31">
        <v>0.81100000000000005</v>
      </c>
      <c r="I5" s="31">
        <v>1.083</v>
      </c>
      <c r="J5" s="31">
        <v>0.89600000000000002</v>
      </c>
      <c r="K5" s="31">
        <v>1.216</v>
      </c>
      <c r="L5" s="31">
        <v>0.96299999999999997</v>
      </c>
      <c r="M5" s="31">
        <v>1.03</v>
      </c>
      <c r="N5" s="31">
        <v>0.46400000000000002</v>
      </c>
      <c r="O5" s="31">
        <v>0.94</v>
      </c>
      <c r="P5" s="31">
        <v>0.98699999999999999</v>
      </c>
      <c r="Q5" s="31">
        <v>1.23</v>
      </c>
      <c r="R5" s="31">
        <v>1.3340000000000001</v>
      </c>
      <c r="S5" s="32">
        <v>1.046</v>
      </c>
      <c r="T5" s="30">
        <v>0.29199999999999998</v>
      </c>
      <c r="U5" s="31">
        <v>0.314</v>
      </c>
      <c r="V5" s="31">
        <v>0.33900000000000002</v>
      </c>
      <c r="W5" s="31">
        <v>0.33400000000000002</v>
      </c>
      <c r="X5" s="31">
        <v>0.54700000000000004</v>
      </c>
      <c r="Y5" s="31">
        <v>0.307</v>
      </c>
      <c r="Z5" s="31">
        <v>0.49399999999999999</v>
      </c>
      <c r="AA5" s="31">
        <v>0.55800000000000005</v>
      </c>
      <c r="AB5" s="31">
        <v>0.57599999999999996</v>
      </c>
      <c r="AC5" s="31">
        <v>0.47099999999999997</v>
      </c>
      <c r="AD5" s="31">
        <v>0.42</v>
      </c>
      <c r="AE5" s="31">
        <v>0.46100000000000002</v>
      </c>
      <c r="AF5" s="31">
        <v>7.4999999999999997E-2</v>
      </c>
      <c r="AG5" s="31">
        <v>0.312</v>
      </c>
      <c r="AH5" s="31">
        <v>0.21099999999999999</v>
      </c>
      <c r="AI5" s="31">
        <v>0.28399999999999997</v>
      </c>
      <c r="AJ5" s="31">
        <v>0.255</v>
      </c>
      <c r="AK5" s="32">
        <v>0.223</v>
      </c>
    </row>
    <row r="6" spans="1:37" x14ac:dyDescent="0.2">
      <c r="A6" s="23" t="s">
        <v>34</v>
      </c>
      <c r="B6" s="30">
        <v>0.91400000000000003</v>
      </c>
      <c r="C6" s="31">
        <v>1.125</v>
      </c>
      <c r="D6" s="31">
        <v>0.92100000000000004</v>
      </c>
      <c r="E6" s="31">
        <v>0.95499999999999996</v>
      </c>
      <c r="F6" s="31">
        <v>0.95099999999999996</v>
      </c>
      <c r="G6" s="31">
        <v>1.1339999999999999</v>
      </c>
      <c r="H6" s="31">
        <v>0.60399999999999998</v>
      </c>
      <c r="I6" s="31">
        <v>1.018</v>
      </c>
      <c r="J6" s="31">
        <v>1.0920000000000001</v>
      </c>
      <c r="K6" s="31">
        <v>1.1359999999999999</v>
      </c>
      <c r="L6" s="31">
        <v>1.042</v>
      </c>
      <c r="M6" s="31">
        <v>1.1080000000000001</v>
      </c>
      <c r="N6" s="31">
        <v>0.67300000000000004</v>
      </c>
      <c r="O6" s="31">
        <v>1.1830000000000001</v>
      </c>
      <c r="P6" s="31">
        <v>0.91100000000000003</v>
      </c>
      <c r="Q6" s="31">
        <v>1.194</v>
      </c>
      <c r="R6" s="31">
        <v>1.1719999999999999</v>
      </c>
      <c r="S6" s="32">
        <v>0.86699999999999999</v>
      </c>
      <c r="T6" s="30">
        <v>0.6</v>
      </c>
      <c r="U6" s="31">
        <v>0.55900000000000005</v>
      </c>
      <c r="V6" s="31">
        <v>0.49299999999999999</v>
      </c>
      <c r="W6" s="31">
        <v>0.247</v>
      </c>
      <c r="X6" s="31">
        <v>0.224</v>
      </c>
      <c r="Y6" s="31">
        <v>0.39500000000000002</v>
      </c>
      <c r="Z6" s="31">
        <v>0.72599999999999998</v>
      </c>
      <c r="AA6" s="31">
        <v>0.36</v>
      </c>
      <c r="AB6" s="31">
        <v>0.6</v>
      </c>
      <c r="AC6" s="31">
        <v>0.68200000000000005</v>
      </c>
      <c r="AD6" s="31">
        <v>0.68100000000000005</v>
      </c>
      <c r="AE6" s="31">
        <v>0.53100000000000003</v>
      </c>
      <c r="AF6" s="31">
        <v>0.224</v>
      </c>
      <c r="AG6" s="31">
        <v>0.247</v>
      </c>
      <c r="AH6" s="31">
        <v>9.2999999999999999E-2</v>
      </c>
      <c r="AI6" s="31">
        <v>0.46700000000000003</v>
      </c>
      <c r="AJ6" s="31">
        <v>0.20499999999999999</v>
      </c>
      <c r="AK6" s="32">
        <v>0.22800000000000001</v>
      </c>
    </row>
    <row r="7" spans="1:37" ht="17" thickBot="1" x14ac:dyDescent="0.25">
      <c r="A7" s="23" t="s">
        <v>35</v>
      </c>
      <c r="B7" s="33">
        <v>1.548</v>
      </c>
      <c r="C7" s="34">
        <v>0.76500000000000001</v>
      </c>
      <c r="D7" s="34">
        <v>0.749</v>
      </c>
      <c r="E7" s="34">
        <v>1.2569999999999999</v>
      </c>
      <c r="F7" s="34">
        <v>0.96699999999999997</v>
      </c>
      <c r="G7" s="34">
        <v>0.71399999999999997</v>
      </c>
      <c r="H7" s="34">
        <v>1.032</v>
      </c>
      <c r="I7" s="34">
        <v>0.68200000000000005</v>
      </c>
      <c r="J7" s="34">
        <v>0.99399999999999999</v>
      </c>
      <c r="K7" s="34">
        <v>0.91800000000000004</v>
      </c>
      <c r="L7" s="34">
        <v>0.90400000000000003</v>
      </c>
      <c r="M7" s="34">
        <v>1.47</v>
      </c>
      <c r="N7" s="34">
        <v>0.28100000000000003</v>
      </c>
      <c r="O7" s="34">
        <v>1.708</v>
      </c>
      <c r="P7" s="34">
        <v>0.54600000000000004</v>
      </c>
      <c r="Q7" s="34">
        <v>0.96699999999999997</v>
      </c>
      <c r="R7" s="34">
        <v>1.254</v>
      </c>
      <c r="S7" s="35">
        <v>1.244</v>
      </c>
      <c r="T7" s="33">
        <v>0.69599999999999995</v>
      </c>
      <c r="U7" s="34">
        <v>0.72099999999999997</v>
      </c>
      <c r="V7" s="34">
        <v>0.67400000000000004</v>
      </c>
      <c r="W7" s="34">
        <v>0.73</v>
      </c>
      <c r="X7" s="34">
        <v>0.55400000000000005</v>
      </c>
      <c r="Y7" s="34">
        <v>0.622</v>
      </c>
      <c r="Z7" s="34">
        <v>0.31900000000000001</v>
      </c>
      <c r="AA7" s="34">
        <v>0.56000000000000005</v>
      </c>
      <c r="AB7" s="34">
        <v>0.81599999999999995</v>
      </c>
      <c r="AC7" s="34">
        <v>0.40100000000000002</v>
      </c>
      <c r="AD7" s="34">
        <v>0.58099999999999996</v>
      </c>
      <c r="AE7" s="34">
        <v>0.312</v>
      </c>
      <c r="AF7" s="34">
        <v>1.869</v>
      </c>
      <c r="AG7" s="34">
        <v>1.5349999999999999</v>
      </c>
      <c r="AH7" s="34">
        <v>1.73</v>
      </c>
      <c r="AI7" s="34">
        <v>1.2829999999999999</v>
      </c>
      <c r="AJ7" s="34">
        <v>1.655</v>
      </c>
      <c r="AK7" s="35">
        <v>1.323</v>
      </c>
    </row>
  </sheetData>
  <mergeCells count="2">
    <mergeCell ref="B3:S3"/>
    <mergeCell ref="T3:A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4B4DA-2777-E740-A514-B3751EA5D74D}">
  <dimension ref="A2:BU48"/>
  <sheetViews>
    <sheetView zoomScale="76" zoomScaleNormal="76" workbookViewId="0">
      <selection activeCell="N48" sqref="N48"/>
    </sheetView>
  </sheetViews>
  <sheetFormatPr baseColWidth="10" defaultRowHeight="16" x14ac:dyDescent="0.2"/>
  <cols>
    <col min="2" max="73" width="7.83203125" customWidth="1"/>
  </cols>
  <sheetData>
    <row r="2" spans="1:73" ht="17" thickBot="1" x14ac:dyDescent="0.25">
      <c r="A2" t="s">
        <v>36</v>
      </c>
    </row>
    <row r="3" spans="1:73" x14ac:dyDescent="0.2">
      <c r="B3" s="46" t="s">
        <v>17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8"/>
      <c r="T3" s="46" t="s">
        <v>0</v>
      </c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8"/>
      <c r="AL3" s="46" t="s">
        <v>37</v>
      </c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8"/>
      <c r="BD3" s="46" t="s">
        <v>1</v>
      </c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8"/>
    </row>
    <row r="4" spans="1:73" x14ac:dyDescent="0.2">
      <c r="A4" s="23" t="s">
        <v>32</v>
      </c>
      <c r="B4" s="24">
        <v>7459</v>
      </c>
      <c r="C4" s="25">
        <v>10870</v>
      </c>
      <c r="D4" s="25">
        <v>12568</v>
      </c>
      <c r="E4" s="25">
        <v>10774</v>
      </c>
      <c r="F4" s="25">
        <v>12337</v>
      </c>
      <c r="G4" s="25">
        <v>11963</v>
      </c>
      <c r="H4" s="25">
        <v>9388</v>
      </c>
      <c r="I4" s="25">
        <v>10343</v>
      </c>
      <c r="J4" s="25">
        <v>13453</v>
      </c>
      <c r="K4" s="25">
        <v>9048</v>
      </c>
      <c r="L4" s="25">
        <v>12776</v>
      </c>
      <c r="M4" s="25">
        <v>15506</v>
      </c>
      <c r="N4" s="25">
        <v>15223</v>
      </c>
      <c r="O4" s="25">
        <v>14593</v>
      </c>
      <c r="P4" s="25">
        <v>9340</v>
      </c>
      <c r="Q4" s="25">
        <v>16963</v>
      </c>
      <c r="R4" s="25">
        <v>17566</v>
      </c>
      <c r="S4" s="26">
        <v>12461</v>
      </c>
      <c r="T4" s="24">
        <v>5026</v>
      </c>
      <c r="U4" s="25">
        <v>7430</v>
      </c>
      <c r="V4" s="25">
        <v>7062</v>
      </c>
      <c r="W4" s="25">
        <v>5725</v>
      </c>
      <c r="X4" s="25">
        <v>10346</v>
      </c>
      <c r="Y4" s="25">
        <v>7709</v>
      </c>
      <c r="Z4" s="25">
        <v>10568</v>
      </c>
      <c r="AA4" s="25">
        <v>11747</v>
      </c>
      <c r="AB4" s="25">
        <v>8149</v>
      </c>
      <c r="AC4" s="25">
        <v>10241</v>
      </c>
      <c r="AD4" s="25">
        <v>8867</v>
      </c>
      <c r="AE4" s="25">
        <v>11516</v>
      </c>
      <c r="AF4" s="25">
        <v>6598</v>
      </c>
      <c r="AG4" s="25">
        <v>4368</v>
      </c>
      <c r="AH4" s="25">
        <v>10595</v>
      </c>
      <c r="AI4" s="25">
        <v>7955</v>
      </c>
      <c r="AJ4" s="25">
        <v>8289</v>
      </c>
      <c r="AK4" s="26">
        <v>12900</v>
      </c>
      <c r="AL4" s="24">
        <v>2273</v>
      </c>
      <c r="AM4" s="25">
        <v>4158</v>
      </c>
      <c r="AN4" s="25">
        <v>2686</v>
      </c>
      <c r="AO4" s="25">
        <v>3179</v>
      </c>
      <c r="AP4" s="25">
        <v>2562</v>
      </c>
      <c r="AQ4" s="25">
        <v>4827</v>
      </c>
      <c r="AR4" s="25">
        <v>4878</v>
      </c>
      <c r="AS4" s="25">
        <v>6082</v>
      </c>
      <c r="AT4" s="25">
        <v>7215</v>
      </c>
      <c r="AU4" s="25">
        <v>4534</v>
      </c>
      <c r="AV4" s="25">
        <v>10864</v>
      </c>
      <c r="AW4" s="25">
        <v>5937</v>
      </c>
      <c r="AX4" s="25">
        <v>1307</v>
      </c>
      <c r="AY4" s="25">
        <v>1516</v>
      </c>
      <c r="AZ4" s="25">
        <v>6379</v>
      </c>
      <c r="BA4" s="25">
        <v>2825</v>
      </c>
      <c r="BB4" s="25">
        <v>1532</v>
      </c>
      <c r="BC4" s="26">
        <v>2967</v>
      </c>
      <c r="BD4" s="24">
        <v>16193</v>
      </c>
      <c r="BE4" s="25">
        <v>25711</v>
      </c>
      <c r="BF4" s="25">
        <v>21917</v>
      </c>
      <c r="BG4" s="25">
        <v>18986</v>
      </c>
      <c r="BH4" s="25">
        <v>22787</v>
      </c>
      <c r="BI4" s="25">
        <v>19971</v>
      </c>
      <c r="BJ4" s="25">
        <v>22963</v>
      </c>
      <c r="BK4" s="25">
        <v>18736</v>
      </c>
      <c r="BL4" s="25">
        <v>20270</v>
      </c>
      <c r="BM4" s="25">
        <v>22166</v>
      </c>
      <c r="BN4" s="25">
        <v>14363</v>
      </c>
      <c r="BO4" s="25">
        <v>30726</v>
      </c>
      <c r="BP4" s="25">
        <v>3650</v>
      </c>
      <c r="BQ4" s="25">
        <v>5251</v>
      </c>
      <c r="BR4" s="25">
        <v>14289</v>
      </c>
      <c r="BS4" s="25">
        <v>9807</v>
      </c>
      <c r="BT4" s="25">
        <v>11350</v>
      </c>
      <c r="BU4" s="26">
        <v>23739</v>
      </c>
    </row>
    <row r="5" spans="1:73" x14ac:dyDescent="0.2">
      <c r="A5" s="23" t="s">
        <v>33</v>
      </c>
      <c r="B5" s="24">
        <v>11367</v>
      </c>
      <c r="C5" s="25">
        <v>11205</v>
      </c>
      <c r="D5" s="25">
        <v>9540</v>
      </c>
      <c r="E5" s="25">
        <v>11189</v>
      </c>
      <c r="F5" s="25">
        <v>11793</v>
      </c>
      <c r="G5" s="25">
        <v>7770</v>
      </c>
      <c r="H5" s="25">
        <v>10522</v>
      </c>
      <c r="I5" s="25">
        <v>14051</v>
      </c>
      <c r="J5" s="25">
        <v>11623</v>
      </c>
      <c r="K5" s="25">
        <v>15776</v>
      </c>
      <c r="L5" s="25">
        <v>12491</v>
      </c>
      <c r="M5" s="25">
        <v>13354</v>
      </c>
      <c r="N5" s="25">
        <v>5332</v>
      </c>
      <c r="O5" s="25">
        <v>10808</v>
      </c>
      <c r="P5" s="25">
        <v>11350</v>
      </c>
      <c r="Q5" s="25">
        <v>14145</v>
      </c>
      <c r="R5" s="25">
        <v>15343</v>
      </c>
      <c r="S5" s="26">
        <v>12024</v>
      </c>
      <c r="T5" s="24">
        <v>7246</v>
      </c>
      <c r="U5" s="25">
        <v>8680</v>
      </c>
      <c r="V5" s="25">
        <v>6119</v>
      </c>
      <c r="W5" s="25">
        <v>6729</v>
      </c>
      <c r="X5" s="25">
        <v>7716</v>
      </c>
      <c r="Y5" s="25">
        <v>6993</v>
      </c>
      <c r="Z5" s="25">
        <v>7632</v>
      </c>
      <c r="AA5" s="25">
        <v>8465</v>
      </c>
      <c r="AB5" s="25">
        <v>8517</v>
      </c>
      <c r="AC5" s="25">
        <v>7656</v>
      </c>
      <c r="AD5" s="25">
        <v>9043</v>
      </c>
      <c r="AE5" s="25">
        <v>7854</v>
      </c>
      <c r="AF5" s="25">
        <v>3915</v>
      </c>
      <c r="AG5" s="25">
        <v>11417</v>
      </c>
      <c r="AH5" s="25">
        <v>7945</v>
      </c>
      <c r="AI5" s="25">
        <v>4852</v>
      </c>
      <c r="AJ5" s="25">
        <v>12135</v>
      </c>
      <c r="AK5" s="26">
        <v>5364</v>
      </c>
      <c r="AL5" s="24">
        <v>3059</v>
      </c>
      <c r="AM5" s="25">
        <v>3292</v>
      </c>
      <c r="AN5" s="25">
        <v>3549</v>
      </c>
      <c r="AO5" s="25">
        <v>3495</v>
      </c>
      <c r="AP5" s="25">
        <v>5731</v>
      </c>
      <c r="AQ5" s="25">
        <v>3213</v>
      </c>
      <c r="AR5" s="25">
        <v>6401</v>
      </c>
      <c r="AS5" s="25">
        <v>7239</v>
      </c>
      <c r="AT5" s="25">
        <v>7471</v>
      </c>
      <c r="AU5" s="25">
        <v>6111</v>
      </c>
      <c r="AV5" s="25">
        <v>5443</v>
      </c>
      <c r="AW5" s="25">
        <v>5981</v>
      </c>
      <c r="AX5" s="25">
        <v>858</v>
      </c>
      <c r="AY5" s="25">
        <v>3583</v>
      </c>
      <c r="AZ5" s="25">
        <v>2423</v>
      </c>
      <c r="BA5" s="25">
        <v>3271</v>
      </c>
      <c r="BB5" s="25">
        <v>2935</v>
      </c>
      <c r="BC5" s="26">
        <v>2561</v>
      </c>
      <c r="BD5" s="24">
        <v>25575</v>
      </c>
      <c r="BE5" s="25">
        <v>19091</v>
      </c>
      <c r="BF5" s="25">
        <v>25620</v>
      </c>
      <c r="BG5" s="25">
        <v>22393</v>
      </c>
      <c r="BH5" s="25">
        <v>19325</v>
      </c>
      <c r="BI5" s="25">
        <v>26319</v>
      </c>
      <c r="BJ5" s="25">
        <v>21351</v>
      </c>
      <c r="BK5" s="25">
        <v>21919</v>
      </c>
      <c r="BL5" s="25">
        <v>13581</v>
      </c>
      <c r="BM5" s="25">
        <v>20137</v>
      </c>
      <c r="BN5" s="25">
        <v>21602</v>
      </c>
      <c r="BO5" s="25">
        <v>16827</v>
      </c>
      <c r="BP5" s="25">
        <v>2408</v>
      </c>
      <c r="BQ5" s="25">
        <v>12496</v>
      </c>
      <c r="BR5" s="25">
        <v>11782</v>
      </c>
      <c r="BS5" s="25">
        <v>24807</v>
      </c>
      <c r="BT5" s="25">
        <v>15579</v>
      </c>
      <c r="BU5" s="26">
        <v>14239</v>
      </c>
    </row>
    <row r="6" spans="1:73" x14ac:dyDescent="0.2">
      <c r="A6" s="23" t="s">
        <v>34</v>
      </c>
      <c r="B6" s="24">
        <v>6003</v>
      </c>
      <c r="C6" s="25">
        <v>7384</v>
      </c>
      <c r="D6" s="25">
        <v>6050</v>
      </c>
      <c r="E6" s="25">
        <v>6271</v>
      </c>
      <c r="F6" s="25">
        <v>6243</v>
      </c>
      <c r="G6" s="25">
        <v>7447</v>
      </c>
      <c r="H6" s="25">
        <v>5305</v>
      </c>
      <c r="I6" s="25">
        <v>8945</v>
      </c>
      <c r="J6" s="25">
        <v>9601</v>
      </c>
      <c r="K6" s="25">
        <v>9981</v>
      </c>
      <c r="L6" s="25">
        <v>9161</v>
      </c>
      <c r="M6" s="25">
        <v>9741</v>
      </c>
      <c r="N6" s="25">
        <v>4344</v>
      </c>
      <c r="O6" s="25">
        <v>7643</v>
      </c>
      <c r="P6" s="25">
        <v>5882</v>
      </c>
      <c r="Q6" s="25">
        <v>7711</v>
      </c>
      <c r="R6" s="25">
        <v>7572</v>
      </c>
      <c r="S6" s="26">
        <v>5602</v>
      </c>
      <c r="T6" s="24">
        <v>3900</v>
      </c>
      <c r="U6" s="25">
        <v>3191</v>
      </c>
      <c r="V6" s="25">
        <v>6371</v>
      </c>
      <c r="W6" s="25">
        <v>4508</v>
      </c>
      <c r="X6" s="25">
        <v>4830</v>
      </c>
      <c r="Y6" s="25">
        <v>4438</v>
      </c>
      <c r="Z6" s="25">
        <v>4419</v>
      </c>
      <c r="AA6" s="25">
        <v>8680</v>
      </c>
      <c r="AB6" s="25">
        <v>4885</v>
      </c>
      <c r="AC6" s="25">
        <v>6355</v>
      </c>
      <c r="AD6" s="25">
        <v>5377</v>
      </c>
      <c r="AE6" s="25">
        <v>7054</v>
      </c>
      <c r="AF6" s="25">
        <v>2223</v>
      </c>
      <c r="AG6" s="25">
        <v>5931</v>
      </c>
      <c r="AH6" s="25">
        <v>2932</v>
      </c>
      <c r="AI6" s="25">
        <v>5632</v>
      </c>
      <c r="AJ6" s="25">
        <v>6991</v>
      </c>
      <c r="AK6" s="26">
        <v>4157</v>
      </c>
      <c r="AL6" s="24">
        <v>3938</v>
      </c>
      <c r="AM6" s="25">
        <v>3668</v>
      </c>
      <c r="AN6" s="25">
        <v>3235</v>
      </c>
      <c r="AO6" s="25">
        <v>1620</v>
      </c>
      <c r="AP6" s="25">
        <v>1472</v>
      </c>
      <c r="AQ6" s="25">
        <v>2594</v>
      </c>
      <c r="AR6" s="25">
        <v>6384</v>
      </c>
      <c r="AS6" s="25">
        <v>3167</v>
      </c>
      <c r="AT6" s="25">
        <v>5275</v>
      </c>
      <c r="AU6" s="25">
        <v>5997</v>
      </c>
      <c r="AV6" s="25">
        <v>5986</v>
      </c>
      <c r="AW6" s="25">
        <v>4666</v>
      </c>
      <c r="AX6" s="25">
        <v>1448</v>
      </c>
      <c r="AY6" s="25">
        <v>1595</v>
      </c>
      <c r="AZ6" s="25">
        <v>599</v>
      </c>
      <c r="BA6" s="25">
        <v>3017</v>
      </c>
      <c r="BB6" s="25">
        <v>1327</v>
      </c>
      <c r="BC6" s="26">
        <v>1473</v>
      </c>
      <c r="BD6" s="24">
        <v>15913</v>
      </c>
      <c r="BE6" s="25">
        <v>14856</v>
      </c>
      <c r="BF6" s="25">
        <v>10066</v>
      </c>
      <c r="BG6" s="25">
        <v>21536</v>
      </c>
      <c r="BH6" s="25">
        <v>23219</v>
      </c>
      <c r="BI6" s="25">
        <v>23377</v>
      </c>
      <c r="BJ6" s="25">
        <v>16437</v>
      </c>
      <c r="BK6" s="25">
        <v>14485</v>
      </c>
      <c r="BL6" s="25">
        <v>12038</v>
      </c>
      <c r="BM6" s="25">
        <v>12339</v>
      </c>
      <c r="BN6" s="25">
        <v>8786</v>
      </c>
      <c r="BO6" s="25">
        <v>21907</v>
      </c>
      <c r="BP6" s="25">
        <v>5708</v>
      </c>
      <c r="BQ6" s="25">
        <v>11531</v>
      </c>
      <c r="BR6" s="25">
        <v>1102</v>
      </c>
      <c r="BS6" s="25">
        <v>14315</v>
      </c>
      <c r="BT6" s="25">
        <v>13757</v>
      </c>
      <c r="BU6" s="26">
        <v>8293</v>
      </c>
    </row>
    <row r="7" spans="1:73" ht="17" thickBot="1" x14ac:dyDescent="0.25">
      <c r="A7" s="23" t="s">
        <v>35</v>
      </c>
      <c r="B7" s="27">
        <v>1624</v>
      </c>
      <c r="C7" s="28">
        <v>802</v>
      </c>
      <c r="D7" s="28">
        <v>786</v>
      </c>
      <c r="E7" s="28">
        <v>1318</v>
      </c>
      <c r="F7" s="28">
        <v>1014</v>
      </c>
      <c r="G7" s="28">
        <v>749</v>
      </c>
      <c r="H7" s="28">
        <v>1515</v>
      </c>
      <c r="I7" s="28">
        <v>1001</v>
      </c>
      <c r="J7" s="28">
        <v>1459</v>
      </c>
      <c r="K7" s="28">
        <v>1347</v>
      </c>
      <c r="L7" s="28">
        <v>1327</v>
      </c>
      <c r="M7" s="28">
        <v>2157</v>
      </c>
      <c r="N7" s="28">
        <v>216</v>
      </c>
      <c r="O7" s="28">
        <v>1313</v>
      </c>
      <c r="P7" s="28">
        <v>420</v>
      </c>
      <c r="Q7" s="28">
        <v>743</v>
      </c>
      <c r="R7" s="28">
        <v>964</v>
      </c>
      <c r="S7" s="29">
        <v>956</v>
      </c>
      <c r="T7" s="27">
        <v>919</v>
      </c>
      <c r="U7" s="28">
        <v>378</v>
      </c>
      <c r="V7" s="28">
        <v>288</v>
      </c>
      <c r="W7" s="28">
        <v>1156</v>
      </c>
      <c r="X7" s="28">
        <v>476</v>
      </c>
      <c r="Y7" s="28">
        <v>964</v>
      </c>
      <c r="Z7" s="28">
        <v>538</v>
      </c>
      <c r="AA7" s="28">
        <v>510</v>
      </c>
      <c r="AB7" s="28">
        <v>469</v>
      </c>
      <c r="AC7" s="28">
        <v>966</v>
      </c>
      <c r="AD7" s="28">
        <v>803</v>
      </c>
      <c r="AE7" s="28">
        <v>571</v>
      </c>
      <c r="AF7" s="28">
        <v>164</v>
      </c>
      <c r="AG7" s="28">
        <v>350</v>
      </c>
      <c r="AH7" s="28">
        <v>199</v>
      </c>
      <c r="AI7" s="28">
        <v>560</v>
      </c>
      <c r="AJ7" s="28">
        <v>507</v>
      </c>
      <c r="AK7" s="29">
        <v>586</v>
      </c>
      <c r="AL7" s="27">
        <v>730</v>
      </c>
      <c r="AM7" s="28">
        <v>756</v>
      </c>
      <c r="AN7" s="28">
        <v>707</v>
      </c>
      <c r="AO7" s="28">
        <v>766</v>
      </c>
      <c r="AP7" s="28">
        <v>581</v>
      </c>
      <c r="AQ7" s="28">
        <v>652</v>
      </c>
      <c r="AR7" s="28">
        <v>468</v>
      </c>
      <c r="AS7" s="28">
        <v>822</v>
      </c>
      <c r="AT7" s="28">
        <v>1197</v>
      </c>
      <c r="AU7" s="28">
        <v>589</v>
      </c>
      <c r="AV7" s="28">
        <v>853</v>
      </c>
      <c r="AW7" s="28">
        <v>458</v>
      </c>
      <c r="AX7" s="28">
        <v>1437</v>
      </c>
      <c r="AY7" s="28">
        <v>1180</v>
      </c>
      <c r="AZ7" s="28">
        <v>1330</v>
      </c>
      <c r="BA7" s="28">
        <v>986</v>
      </c>
      <c r="BB7" s="28">
        <v>1272</v>
      </c>
      <c r="BC7" s="29">
        <v>1017</v>
      </c>
      <c r="BD7" s="27">
        <v>2677</v>
      </c>
      <c r="BE7" s="28">
        <v>2181</v>
      </c>
      <c r="BF7" s="28">
        <v>2962</v>
      </c>
      <c r="BG7" s="28">
        <v>2177</v>
      </c>
      <c r="BH7" s="28">
        <v>3653</v>
      </c>
      <c r="BI7" s="28">
        <v>3124</v>
      </c>
      <c r="BJ7" s="28">
        <v>831</v>
      </c>
      <c r="BK7" s="28">
        <v>2114</v>
      </c>
      <c r="BL7" s="28">
        <v>1364</v>
      </c>
      <c r="BM7" s="28">
        <v>1019</v>
      </c>
      <c r="BN7" s="28">
        <v>1070</v>
      </c>
      <c r="BO7" s="28">
        <v>1186</v>
      </c>
      <c r="BP7" s="28">
        <v>4219</v>
      </c>
      <c r="BQ7" s="28">
        <v>4426</v>
      </c>
      <c r="BR7" s="28">
        <v>1251</v>
      </c>
      <c r="BS7" s="28">
        <v>2951</v>
      </c>
      <c r="BT7" s="28">
        <v>2113</v>
      </c>
      <c r="BU7" s="29">
        <v>2027</v>
      </c>
    </row>
    <row r="48" spans="14:14" x14ac:dyDescent="0.2">
      <c r="N48" s="39"/>
    </row>
  </sheetData>
  <mergeCells count="4">
    <mergeCell ref="B3:S3"/>
    <mergeCell ref="T3:AK3"/>
    <mergeCell ref="AL3:BC3"/>
    <mergeCell ref="BD3:B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C82F8-5B14-C848-8208-34AA53546039}">
  <dimension ref="A1:F1821"/>
  <sheetViews>
    <sheetView topLeftCell="A2" workbookViewId="0">
      <selection activeCell="B1821" sqref="B3:B1821"/>
    </sheetView>
  </sheetViews>
  <sheetFormatPr baseColWidth="10" defaultRowHeight="16" x14ac:dyDescent="0.2"/>
  <cols>
    <col min="1" max="1" width="13.5" customWidth="1"/>
    <col min="2" max="2" width="20.33203125" customWidth="1"/>
    <col min="3" max="3" width="23.5" customWidth="1"/>
    <col min="4" max="4" width="20.33203125" customWidth="1"/>
    <col min="5" max="5" width="23.5" customWidth="1"/>
  </cols>
  <sheetData>
    <row r="1" spans="1:6" ht="20" customHeight="1" thickBot="1" x14ac:dyDescent="0.25">
      <c r="A1" t="s">
        <v>2</v>
      </c>
    </row>
    <row r="2" spans="1:6" ht="17" thickBot="1" x14ac:dyDescent="0.25">
      <c r="B2" s="1" t="s">
        <v>3</v>
      </c>
      <c r="C2" s="2" t="s">
        <v>4</v>
      </c>
      <c r="D2" s="1" t="s">
        <v>5</v>
      </c>
      <c r="E2" s="2" t="s">
        <v>6</v>
      </c>
      <c r="F2" s="3"/>
    </row>
    <row r="3" spans="1:6" x14ac:dyDescent="0.2">
      <c r="B3" s="4">
        <v>1.0548487099999999</v>
      </c>
      <c r="C3" s="4">
        <v>0.96006563</v>
      </c>
      <c r="D3" s="4">
        <v>0.51019998</v>
      </c>
      <c r="E3" s="4">
        <v>0.74758007999999998</v>
      </c>
    </row>
    <row r="4" spans="1:6" x14ac:dyDescent="0.2">
      <c r="B4" s="5">
        <v>0.65363497000000004</v>
      </c>
      <c r="C4" s="5">
        <v>0.46398655</v>
      </c>
      <c r="D4" s="5">
        <v>0.62537838999999995</v>
      </c>
      <c r="E4" s="5">
        <v>0.33537945000000002</v>
      </c>
    </row>
    <row r="5" spans="1:6" x14ac:dyDescent="0.2">
      <c r="B5" s="5">
        <v>0.69129101000000004</v>
      </c>
      <c r="C5" s="5">
        <v>0.50923456</v>
      </c>
      <c r="D5" s="5">
        <v>0.86022286000000003</v>
      </c>
      <c r="E5" s="5">
        <v>0.65059893999999996</v>
      </c>
    </row>
    <row r="6" spans="1:6" x14ac:dyDescent="0.2">
      <c r="B6" s="5">
        <v>0.63496843000000003</v>
      </c>
      <c r="C6" s="5">
        <v>0.40002965000000001</v>
      </c>
      <c r="D6" s="5">
        <v>0.67848105000000003</v>
      </c>
      <c r="E6" s="5">
        <v>0.51675629000000001</v>
      </c>
    </row>
    <row r="7" spans="1:6" x14ac:dyDescent="0.2">
      <c r="B7" s="5">
        <v>0.54963846999999999</v>
      </c>
      <c r="C7" s="5">
        <v>0.48016998999999999</v>
      </c>
      <c r="D7" s="5">
        <v>0.38341194000000001</v>
      </c>
      <c r="E7" s="5">
        <v>0.59222472999999998</v>
      </c>
    </row>
    <row r="8" spans="1:6" x14ac:dyDescent="0.2">
      <c r="B8" s="5">
        <v>0.61944257999999996</v>
      </c>
      <c r="C8" s="5">
        <v>0.64774796999999995</v>
      </c>
      <c r="D8" s="5">
        <v>0.97452360000000005</v>
      </c>
      <c r="E8" s="5">
        <v>0.72122081000000005</v>
      </c>
    </row>
    <row r="9" spans="1:6" x14ac:dyDescent="0.2">
      <c r="B9" s="5">
        <v>1.1466620999999999</v>
      </c>
      <c r="C9" s="5">
        <v>0.41379090000000002</v>
      </c>
      <c r="D9" s="5">
        <v>0.69669579000000004</v>
      </c>
      <c r="E9" s="5">
        <v>0.51554120999999997</v>
      </c>
    </row>
    <row r="10" spans="1:6" x14ac:dyDescent="0.2">
      <c r="B10" s="5">
        <v>0.64537087000000004</v>
      </c>
      <c r="C10" s="5">
        <v>0.54605345999999999</v>
      </c>
      <c r="D10" s="5">
        <v>0.54747212000000001</v>
      </c>
      <c r="E10" s="5">
        <v>0.60559589999999996</v>
      </c>
    </row>
    <row r="11" spans="1:6" x14ac:dyDescent="0.2">
      <c r="B11" s="5">
        <v>1.1188098200000001</v>
      </c>
      <c r="C11" s="5">
        <v>0.72122713000000005</v>
      </c>
      <c r="D11" s="5">
        <v>0.52997722999999997</v>
      </c>
      <c r="E11" s="5">
        <v>0.43333712000000002</v>
      </c>
    </row>
    <row r="12" spans="1:6" x14ac:dyDescent="0.2">
      <c r="B12" s="5">
        <v>0.70884729000000002</v>
      </c>
      <c r="C12" s="5">
        <v>0.65816432000000002</v>
      </c>
      <c r="D12" s="5">
        <v>0.59305461000000004</v>
      </c>
      <c r="E12" s="5">
        <v>0.93482944999999995</v>
      </c>
    </row>
    <row r="13" spans="1:6" x14ac:dyDescent="0.2">
      <c r="B13" s="5">
        <v>0.5644633</v>
      </c>
      <c r="C13" s="5">
        <v>0.54347471000000003</v>
      </c>
      <c r="D13" s="5">
        <v>0.30555538999999998</v>
      </c>
      <c r="E13" s="5">
        <v>0.87276352000000001</v>
      </c>
    </row>
    <row r="14" spans="1:6" x14ac:dyDescent="0.2">
      <c r="B14" s="5">
        <v>0.48023249000000001</v>
      </c>
      <c r="C14" s="5">
        <v>0.93724434000000001</v>
      </c>
      <c r="D14" s="5">
        <v>0.45174713</v>
      </c>
      <c r="E14" s="5">
        <v>0.65697961000000005</v>
      </c>
    </row>
    <row r="15" spans="1:6" x14ac:dyDescent="0.2">
      <c r="B15" s="5">
        <v>0.51051572999999995</v>
      </c>
      <c r="C15" s="5">
        <v>0.70835897999999997</v>
      </c>
      <c r="D15" s="5">
        <v>0.79158863000000002</v>
      </c>
      <c r="E15" s="5">
        <v>0.59150108999999995</v>
      </c>
    </row>
    <row r="16" spans="1:6" x14ac:dyDescent="0.2">
      <c r="B16" s="5">
        <v>0.52409357999999995</v>
      </c>
      <c r="C16" s="5">
        <v>0.73917120999999997</v>
      </c>
      <c r="D16" s="5">
        <v>0.81345838999999998</v>
      </c>
      <c r="E16" s="5">
        <v>0.63632018999999995</v>
      </c>
    </row>
    <row r="17" spans="2:5" x14ac:dyDescent="0.2">
      <c r="B17" s="5">
        <v>0.59964152999999998</v>
      </c>
      <c r="C17" s="5">
        <v>0.47046294</v>
      </c>
      <c r="D17" s="5">
        <v>0.95345152</v>
      </c>
      <c r="E17" s="5">
        <v>0.61232651999999999</v>
      </c>
    </row>
    <row r="18" spans="2:5" x14ac:dyDescent="0.2">
      <c r="B18" s="5">
        <v>0.57415601999999999</v>
      </c>
      <c r="C18" s="5">
        <v>0.52181016999999996</v>
      </c>
      <c r="D18" s="5">
        <v>0.64413686000000003</v>
      </c>
      <c r="E18" s="5">
        <v>0.70090748999999997</v>
      </c>
    </row>
    <row r="19" spans="2:5" x14ac:dyDescent="0.2">
      <c r="B19" s="5">
        <v>0.68252120000000005</v>
      </c>
      <c r="C19" s="5">
        <v>1.0764293599999999</v>
      </c>
      <c r="D19" s="5">
        <v>0.68509399000000004</v>
      </c>
      <c r="E19" s="5">
        <v>0.72206389999999998</v>
      </c>
    </row>
    <row r="20" spans="2:5" x14ac:dyDescent="0.2">
      <c r="B20" s="5">
        <v>0.55488066999999996</v>
      </c>
      <c r="C20" s="5">
        <v>0.64971953000000005</v>
      </c>
      <c r="D20" s="5">
        <v>0.80091718000000001</v>
      </c>
      <c r="E20" s="5">
        <v>0.68147307000000001</v>
      </c>
    </row>
    <row r="21" spans="2:5" x14ac:dyDescent="0.2">
      <c r="B21" s="5">
        <v>0.71053988000000001</v>
      </c>
      <c r="C21" s="5">
        <v>0.81417786999999997</v>
      </c>
      <c r="D21" s="5">
        <v>0.50437991999999998</v>
      </c>
      <c r="E21" s="5">
        <v>0.87219970999999996</v>
      </c>
    </row>
    <row r="22" spans="2:5" x14ac:dyDescent="0.2">
      <c r="B22" s="5">
        <v>0.47671654000000002</v>
      </c>
      <c r="C22" s="5">
        <v>0.69545842000000002</v>
      </c>
      <c r="D22" s="5">
        <v>0.51310560000000005</v>
      </c>
      <c r="E22" s="5">
        <v>0.59708810000000001</v>
      </c>
    </row>
    <row r="23" spans="2:5" x14ac:dyDescent="0.2">
      <c r="B23" s="5">
        <v>0.52039281000000004</v>
      </c>
      <c r="C23" s="5">
        <v>0.83592206999999996</v>
      </c>
      <c r="D23" s="5">
        <v>0.73227094000000004</v>
      </c>
      <c r="E23" s="5">
        <v>0.98649098000000002</v>
      </c>
    </row>
    <row r="24" spans="2:5" x14ac:dyDescent="0.2">
      <c r="B24" s="5">
        <v>0.36028870000000002</v>
      </c>
      <c r="C24" s="5">
        <v>1.11303928</v>
      </c>
      <c r="D24" s="5">
        <v>0.47072647000000001</v>
      </c>
      <c r="E24" s="5">
        <v>0.68315064999999997</v>
      </c>
    </row>
    <row r="25" spans="2:5" x14ac:dyDescent="0.2">
      <c r="B25" s="5">
        <v>0.76474076000000002</v>
      </c>
      <c r="C25" s="5">
        <v>1.1649265900000001</v>
      </c>
      <c r="D25" s="5">
        <v>0.77374456000000003</v>
      </c>
      <c r="E25" s="5">
        <v>0.56264831000000004</v>
      </c>
    </row>
    <row r="26" spans="2:5" x14ac:dyDescent="0.2">
      <c r="B26" s="5">
        <v>0.60996828999999997</v>
      </c>
      <c r="C26" s="5">
        <v>0.49249035000000002</v>
      </c>
      <c r="D26" s="5">
        <v>0.54098676999999995</v>
      </c>
      <c r="E26" s="5">
        <v>0.41298003999999999</v>
      </c>
    </row>
    <row r="27" spans="2:5" x14ac:dyDescent="0.2">
      <c r="B27" s="5">
        <v>0.65993431999999996</v>
      </c>
      <c r="C27" s="5">
        <v>0.48064807999999998</v>
      </c>
      <c r="D27" s="5">
        <v>0.59744735999999998</v>
      </c>
      <c r="E27" s="5">
        <v>0.43140893000000002</v>
      </c>
    </row>
    <row r="28" spans="2:5" x14ac:dyDescent="0.2">
      <c r="B28" s="5">
        <v>0.58463849999999995</v>
      </c>
      <c r="C28" s="5">
        <v>0.47253367000000002</v>
      </c>
      <c r="D28" s="5">
        <v>0.92366609</v>
      </c>
      <c r="E28" s="5">
        <v>0.46944096000000002</v>
      </c>
    </row>
    <row r="29" spans="2:5" x14ac:dyDescent="0.2">
      <c r="B29" s="5">
        <v>0.65165032000000001</v>
      </c>
      <c r="C29" s="5">
        <v>0.76878519999999995</v>
      </c>
      <c r="D29" s="5">
        <v>0.62291792000000001</v>
      </c>
      <c r="E29" s="5">
        <v>0.66678263000000004</v>
      </c>
    </row>
    <row r="30" spans="2:5" x14ac:dyDescent="0.2">
      <c r="B30" s="5">
        <v>0.47401855999999998</v>
      </c>
      <c r="C30" s="5">
        <v>0.77773031999999997</v>
      </c>
      <c r="D30" s="5">
        <v>0.73943767999999999</v>
      </c>
      <c r="E30" s="5">
        <v>0.65979710000000003</v>
      </c>
    </row>
    <row r="31" spans="2:5" x14ac:dyDescent="0.2">
      <c r="B31" s="5">
        <v>0.48079172999999997</v>
      </c>
      <c r="C31" s="5">
        <v>0.56226779000000005</v>
      </c>
      <c r="D31" s="5">
        <v>0.55398864999999997</v>
      </c>
      <c r="E31" s="5">
        <v>0.95663860000000001</v>
      </c>
    </row>
    <row r="32" spans="2:5" x14ac:dyDescent="0.2">
      <c r="B32" s="5">
        <v>0.74437014999999995</v>
      </c>
      <c r="C32" s="5">
        <v>0.77837555000000003</v>
      </c>
      <c r="D32" s="5">
        <v>0.67207724000000002</v>
      </c>
      <c r="E32" s="5">
        <v>0.68349645999999997</v>
      </c>
    </row>
    <row r="33" spans="2:5" x14ac:dyDescent="0.2">
      <c r="B33" s="5">
        <v>0.74498023999999996</v>
      </c>
      <c r="C33" s="5">
        <v>0.68899794000000003</v>
      </c>
      <c r="D33" s="5">
        <v>0.97051600000000005</v>
      </c>
      <c r="E33" s="5">
        <v>0.71002374999999995</v>
      </c>
    </row>
    <row r="34" spans="2:5" x14ac:dyDescent="0.2">
      <c r="B34" s="5">
        <v>0.56634249000000003</v>
      </c>
      <c r="C34" s="5">
        <v>0.79439026999999995</v>
      </c>
      <c r="D34" s="5">
        <v>0.54608016000000004</v>
      </c>
      <c r="E34" s="5">
        <v>0.49364703999999998</v>
      </c>
    </row>
    <row r="35" spans="2:5" x14ac:dyDescent="0.2">
      <c r="B35" s="5">
        <v>0.69784811000000002</v>
      </c>
      <c r="C35" s="5">
        <v>0.65128995000000001</v>
      </c>
      <c r="D35" s="5">
        <v>0.55932422999999998</v>
      </c>
      <c r="E35" s="5">
        <v>0.70565204000000004</v>
      </c>
    </row>
    <row r="36" spans="2:5" x14ac:dyDescent="0.2">
      <c r="B36" s="5">
        <v>0.6459047</v>
      </c>
      <c r="C36" s="5">
        <v>1.0179026799999999</v>
      </c>
      <c r="D36" s="5">
        <v>0.55462465999999999</v>
      </c>
      <c r="E36" s="5">
        <v>0.79222274999999998</v>
      </c>
    </row>
    <row r="37" spans="2:5" x14ac:dyDescent="0.2">
      <c r="B37" s="5">
        <v>0.82146560999999996</v>
      </c>
      <c r="C37" s="5">
        <v>0.64300833999999996</v>
      </c>
      <c r="D37" s="5">
        <v>0.56208919000000002</v>
      </c>
      <c r="E37" s="5">
        <v>0.61939675999999999</v>
      </c>
    </row>
    <row r="38" spans="2:5" x14ac:dyDescent="0.2">
      <c r="B38" s="5">
        <v>0.75833771999999999</v>
      </c>
      <c r="C38" s="5">
        <v>0.94064362000000001</v>
      </c>
      <c r="D38" s="5">
        <v>0.57678890999999999</v>
      </c>
      <c r="E38" s="5">
        <v>0.54441015999999998</v>
      </c>
    </row>
    <row r="39" spans="2:5" x14ac:dyDescent="0.2">
      <c r="B39" s="5">
        <v>0.68377009</v>
      </c>
      <c r="C39" s="5">
        <v>0.71196988999999999</v>
      </c>
      <c r="D39" s="5">
        <v>0.43884061000000002</v>
      </c>
      <c r="E39" s="5">
        <v>0.72603914999999997</v>
      </c>
    </row>
    <row r="40" spans="2:5" x14ac:dyDescent="0.2">
      <c r="B40" s="5">
        <v>0.56286502999999999</v>
      </c>
      <c r="C40" s="5">
        <v>0.47919399000000001</v>
      </c>
      <c r="D40" s="5">
        <v>0.57631228999999995</v>
      </c>
      <c r="E40" s="5">
        <v>0.80524218999999997</v>
      </c>
    </row>
    <row r="41" spans="2:5" x14ac:dyDescent="0.2">
      <c r="B41" s="5">
        <v>0.72950756000000005</v>
      </c>
      <c r="C41" s="5">
        <v>0.57285622999999997</v>
      </c>
      <c r="D41" s="5">
        <v>0.75541950999999996</v>
      </c>
      <c r="E41" s="5">
        <v>0.83468386000000006</v>
      </c>
    </row>
    <row r="42" spans="2:5" x14ac:dyDescent="0.2">
      <c r="B42" s="5">
        <v>0.70419920000000003</v>
      </c>
      <c r="C42" s="5">
        <v>0.63201138000000001</v>
      </c>
      <c r="D42" s="5">
        <v>0.58043632000000001</v>
      </c>
      <c r="E42" s="5">
        <v>0.58118250000000005</v>
      </c>
    </row>
    <row r="43" spans="2:5" x14ac:dyDescent="0.2">
      <c r="B43" s="5">
        <v>0.77314411000000005</v>
      </c>
      <c r="C43" s="5">
        <v>0.71013817999999995</v>
      </c>
      <c r="D43" s="5">
        <v>0.71424991000000004</v>
      </c>
      <c r="E43" s="5">
        <v>1.1085686100000001</v>
      </c>
    </row>
    <row r="44" spans="2:5" x14ac:dyDescent="0.2">
      <c r="B44" s="5">
        <v>0.64439681000000004</v>
      </c>
      <c r="C44" s="5">
        <v>0.77309048000000002</v>
      </c>
      <c r="D44" s="5">
        <v>0.54404598000000004</v>
      </c>
      <c r="E44" s="5">
        <v>0.87028746999999995</v>
      </c>
    </row>
    <row r="45" spans="2:5" x14ac:dyDescent="0.2">
      <c r="B45" s="5">
        <v>0.50380539000000002</v>
      </c>
      <c r="C45" s="5">
        <v>0.61121128000000002</v>
      </c>
      <c r="D45" s="5">
        <v>0.66386049999999996</v>
      </c>
      <c r="E45" s="5">
        <v>0.79825124000000003</v>
      </c>
    </row>
    <row r="46" spans="2:5" x14ac:dyDescent="0.2">
      <c r="B46" s="5">
        <v>0.75228695999999995</v>
      </c>
      <c r="C46" s="5">
        <v>1.0356669999999999</v>
      </c>
      <c r="D46" s="5">
        <v>0.49622883000000001</v>
      </c>
      <c r="E46" s="5">
        <v>0.62442204999999995</v>
      </c>
    </row>
    <row r="47" spans="2:5" x14ac:dyDescent="0.2">
      <c r="B47" s="5">
        <v>0.52084275000000002</v>
      </c>
      <c r="C47" s="5">
        <v>0.52652376000000001</v>
      </c>
      <c r="D47" s="5">
        <v>0.66265375000000004</v>
      </c>
      <c r="E47" s="5">
        <v>0.67387889000000001</v>
      </c>
    </row>
    <row r="48" spans="2:5" x14ac:dyDescent="0.2">
      <c r="B48" s="5">
        <v>0.65807753999999996</v>
      </c>
      <c r="C48" s="5">
        <v>1.182461</v>
      </c>
      <c r="D48" s="5">
        <v>0.55630005000000005</v>
      </c>
      <c r="E48" s="5">
        <v>0.71644045999999995</v>
      </c>
    </row>
    <row r="49" spans="2:5" x14ac:dyDescent="0.2">
      <c r="B49" s="5">
        <v>0.54065432999999996</v>
      </c>
      <c r="C49" s="5">
        <v>0.78162045000000002</v>
      </c>
      <c r="D49" s="5">
        <v>0.41250147999999998</v>
      </c>
      <c r="E49" s="5">
        <v>0.65590720000000002</v>
      </c>
    </row>
    <row r="50" spans="2:5" x14ac:dyDescent="0.2">
      <c r="B50" s="5">
        <v>0.77927398999999997</v>
      </c>
      <c r="C50" s="5">
        <v>0.99247947999999997</v>
      </c>
      <c r="D50" s="5">
        <v>0.66966731999999995</v>
      </c>
      <c r="E50" s="5">
        <v>0.73685599000000002</v>
      </c>
    </row>
    <row r="51" spans="2:5" x14ac:dyDescent="0.2">
      <c r="B51" s="5">
        <v>0.93239024999999998</v>
      </c>
      <c r="C51" s="5">
        <v>0.62563267</v>
      </c>
      <c r="D51" s="5">
        <v>0.65998915999999996</v>
      </c>
      <c r="E51" s="5">
        <v>0.60960296999999997</v>
      </c>
    </row>
    <row r="52" spans="2:5" x14ac:dyDescent="0.2">
      <c r="B52" s="5">
        <v>0.59163639000000001</v>
      </c>
      <c r="C52" s="5">
        <v>0.77500997000000005</v>
      </c>
      <c r="D52" s="5">
        <v>0.6934266</v>
      </c>
      <c r="E52" s="5">
        <v>0.73914515000000003</v>
      </c>
    </row>
    <row r="53" spans="2:5" x14ac:dyDescent="0.2">
      <c r="B53" s="5">
        <v>0.62041557000000003</v>
      </c>
      <c r="C53" s="5">
        <v>0.71651787</v>
      </c>
      <c r="D53" s="5">
        <v>0.64452390000000004</v>
      </c>
      <c r="E53" s="5">
        <v>0.61669322000000004</v>
      </c>
    </row>
    <row r="54" spans="2:5" x14ac:dyDescent="0.2">
      <c r="B54" s="5">
        <v>0.65594945000000004</v>
      </c>
      <c r="C54" s="5">
        <v>0.89588303999999996</v>
      </c>
      <c r="D54" s="5">
        <v>0.65929618999999995</v>
      </c>
      <c r="E54" s="5">
        <v>0.78691480999999996</v>
      </c>
    </row>
    <row r="55" spans="2:5" x14ac:dyDescent="0.2">
      <c r="B55" s="5">
        <v>0.53327508000000001</v>
      </c>
      <c r="C55" s="5">
        <v>0.47551565000000001</v>
      </c>
      <c r="D55" s="5">
        <v>0.74973182999999999</v>
      </c>
      <c r="E55" s="5">
        <v>0.69760003999999998</v>
      </c>
    </row>
    <row r="56" spans="2:5" x14ac:dyDescent="0.2">
      <c r="B56" s="5">
        <v>0.55804655999999997</v>
      </c>
      <c r="C56" s="5">
        <v>0.87294084000000005</v>
      </c>
      <c r="D56" s="5">
        <v>0.99007438000000003</v>
      </c>
      <c r="E56" s="5">
        <v>0.48359091999999998</v>
      </c>
    </row>
    <row r="57" spans="2:5" x14ac:dyDescent="0.2">
      <c r="B57" s="5">
        <v>0.47411143</v>
      </c>
      <c r="C57" s="5">
        <v>0.66972120999999996</v>
      </c>
      <c r="D57" s="5">
        <v>0.61781355000000004</v>
      </c>
      <c r="E57" s="5">
        <v>0.57685129000000002</v>
      </c>
    </row>
    <row r="58" spans="2:5" x14ac:dyDescent="0.2">
      <c r="B58" s="5">
        <v>0.94193046000000002</v>
      </c>
      <c r="C58" s="5">
        <v>0.46071276</v>
      </c>
      <c r="D58" s="5">
        <v>0.71024640000000006</v>
      </c>
      <c r="E58" s="5">
        <v>0.76869454999999998</v>
      </c>
    </row>
    <row r="59" spans="2:5" x14ac:dyDescent="0.2">
      <c r="B59" s="5">
        <v>0.74747330000000001</v>
      </c>
      <c r="C59" s="5">
        <v>0.75576390999999998</v>
      </c>
      <c r="D59" s="5">
        <v>0.59559198000000002</v>
      </c>
      <c r="E59" s="5">
        <v>0.60872647999999996</v>
      </c>
    </row>
    <row r="60" spans="2:5" x14ac:dyDescent="0.2">
      <c r="B60" s="5">
        <v>0.46134836000000001</v>
      </c>
      <c r="C60" s="5">
        <v>0.95967088</v>
      </c>
      <c r="D60" s="5">
        <v>0.58624549999999997</v>
      </c>
      <c r="E60" s="5">
        <v>0.60216314999999998</v>
      </c>
    </row>
    <row r="61" spans="2:5" x14ac:dyDescent="0.2">
      <c r="B61" s="5">
        <v>0.45305403</v>
      </c>
      <c r="C61" s="5">
        <v>0.74969152999999999</v>
      </c>
      <c r="D61" s="5">
        <v>0.59093277</v>
      </c>
      <c r="E61" s="5">
        <v>0.45975316999999999</v>
      </c>
    </row>
    <row r="62" spans="2:5" x14ac:dyDescent="0.2">
      <c r="B62" s="5">
        <v>0.64870326</v>
      </c>
      <c r="C62" s="5">
        <v>0.87933097999999998</v>
      </c>
      <c r="D62" s="5">
        <v>0.60913819999999996</v>
      </c>
      <c r="E62" s="5">
        <v>0.51524329000000002</v>
      </c>
    </row>
    <row r="63" spans="2:5" x14ac:dyDescent="0.2">
      <c r="B63" s="5">
        <v>1.0266278499999999</v>
      </c>
      <c r="C63" s="5">
        <v>1.0071325200000001</v>
      </c>
      <c r="D63" s="5">
        <v>0.61069335999999996</v>
      </c>
      <c r="E63" s="5">
        <v>0.76607334000000005</v>
      </c>
    </row>
    <row r="64" spans="2:5" x14ac:dyDescent="0.2">
      <c r="B64" s="5">
        <v>0.78459369999999995</v>
      </c>
      <c r="C64" s="5">
        <v>0.69593561000000004</v>
      </c>
      <c r="D64" s="5">
        <v>0.62537942000000002</v>
      </c>
      <c r="E64" s="5">
        <v>0.51997439999999995</v>
      </c>
    </row>
    <row r="65" spans="2:5" x14ac:dyDescent="0.2">
      <c r="B65" s="5">
        <v>0.59079395999999995</v>
      </c>
      <c r="C65" s="5">
        <v>0.86687122000000005</v>
      </c>
      <c r="D65" s="5">
        <v>0.83739423999999996</v>
      </c>
      <c r="E65" s="5">
        <v>0.68528286999999999</v>
      </c>
    </row>
    <row r="66" spans="2:5" x14ac:dyDescent="0.2">
      <c r="B66" s="5">
        <v>0.80762948000000001</v>
      </c>
      <c r="C66" s="5">
        <v>0.46390363000000001</v>
      </c>
      <c r="D66" s="5">
        <v>0.69231412999999997</v>
      </c>
      <c r="E66" s="5">
        <v>0.63309263999999998</v>
      </c>
    </row>
    <row r="67" spans="2:5" x14ac:dyDescent="0.2">
      <c r="B67" s="5">
        <v>0.52042553999999996</v>
      </c>
      <c r="C67" s="5">
        <v>0.58715030999999995</v>
      </c>
      <c r="D67" s="5">
        <v>0.74681832000000004</v>
      </c>
      <c r="E67" s="5">
        <v>0.68375374</v>
      </c>
    </row>
    <row r="68" spans="2:5" x14ac:dyDescent="0.2">
      <c r="B68" s="5">
        <v>0.77408588</v>
      </c>
      <c r="C68" s="5">
        <v>0.48917579</v>
      </c>
      <c r="D68" s="5">
        <v>0.89425798000000001</v>
      </c>
      <c r="E68" s="5">
        <v>0.33142601999999999</v>
      </c>
    </row>
    <row r="69" spans="2:5" x14ac:dyDescent="0.2">
      <c r="B69" s="5">
        <v>0.83810308</v>
      </c>
      <c r="C69" s="5">
        <v>0.80311094999999999</v>
      </c>
      <c r="D69" s="5">
        <v>0.80978090000000003</v>
      </c>
      <c r="E69" s="5">
        <v>0.45891727999999998</v>
      </c>
    </row>
    <row r="70" spans="2:5" x14ac:dyDescent="0.2">
      <c r="B70" s="5">
        <v>1.1831093100000001</v>
      </c>
      <c r="C70" s="5">
        <v>0.52296357999999998</v>
      </c>
      <c r="D70" s="5">
        <v>0.55622970000000005</v>
      </c>
      <c r="E70" s="5">
        <v>0.89362675999999996</v>
      </c>
    </row>
    <row r="71" spans="2:5" x14ac:dyDescent="0.2">
      <c r="B71" s="5">
        <v>0.87089607000000002</v>
      </c>
      <c r="C71" s="5">
        <v>0.53910433000000002</v>
      </c>
      <c r="D71" s="5">
        <v>0.71792102000000002</v>
      </c>
      <c r="E71" s="5">
        <v>0.630633</v>
      </c>
    </row>
    <row r="72" spans="2:5" x14ac:dyDescent="0.2">
      <c r="B72" s="5">
        <v>1.0157331300000001</v>
      </c>
      <c r="C72" s="5">
        <v>0.73996538000000001</v>
      </c>
      <c r="D72" s="5">
        <v>0.71494022000000002</v>
      </c>
      <c r="E72" s="5">
        <v>0.45069576</v>
      </c>
    </row>
    <row r="73" spans="2:5" x14ac:dyDescent="0.2">
      <c r="B73" s="5">
        <v>0.64909099999999997</v>
      </c>
      <c r="C73" s="5">
        <v>0.76252945999999999</v>
      </c>
      <c r="D73" s="5">
        <v>0.70274983999999996</v>
      </c>
      <c r="E73" s="5">
        <v>0.63267123999999997</v>
      </c>
    </row>
    <row r="74" spans="2:5" x14ac:dyDescent="0.2">
      <c r="B74" s="5">
        <v>0.79002148999999999</v>
      </c>
      <c r="C74" s="5">
        <v>0.34083827</v>
      </c>
      <c r="D74" s="5">
        <v>0.46494706000000002</v>
      </c>
      <c r="E74" s="5">
        <v>0.74350413999999998</v>
      </c>
    </row>
    <row r="75" spans="2:5" x14ac:dyDescent="0.2">
      <c r="B75" s="5">
        <v>0.60034668000000002</v>
      </c>
      <c r="C75" s="5">
        <v>0.53206991000000003</v>
      </c>
      <c r="D75" s="5">
        <v>0.90436541999999998</v>
      </c>
      <c r="E75" s="5">
        <v>0.46573371000000002</v>
      </c>
    </row>
    <row r="76" spans="2:5" x14ac:dyDescent="0.2">
      <c r="B76" s="5">
        <v>0.70924396999999995</v>
      </c>
      <c r="C76" s="5">
        <v>0.69588992999999999</v>
      </c>
      <c r="D76" s="5">
        <v>0.91419382000000005</v>
      </c>
      <c r="E76" s="5">
        <v>0.70594170999999994</v>
      </c>
    </row>
    <row r="77" spans="2:5" x14ac:dyDescent="0.2">
      <c r="B77" s="5">
        <v>0.55747771999999995</v>
      </c>
      <c r="C77" s="5">
        <v>0.83893006000000003</v>
      </c>
      <c r="D77" s="5">
        <v>0.65796515</v>
      </c>
      <c r="E77" s="5">
        <v>0.44868920000000001</v>
      </c>
    </row>
    <row r="78" spans="2:5" x14ac:dyDescent="0.2">
      <c r="B78" s="5">
        <v>0.83030877999999997</v>
      </c>
      <c r="C78" s="5">
        <v>0.80220040999999997</v>
      </c>
      <c r="D78" s="5">
        <v>0.60337797000000004</v>
      </c>
      <c r="E78" s="5">
        <v>0.71162705999999998</v>
      </c>
    </row>
    <row r="79" spans="2:5" x14ac:dyDescent="0.2">
      <c r="B79" s="5">
        <v>0.92019775000000004</v>
      </c>
      <c r="C79" s="5">
        <v>0.61942819000000005</v>
      </c>
      <c r="D79" s="5">
        <v>0.60549951999999996</v>
      </c>
      <c r="E79" s="5">
        <v>0.95008999999999999</v>
      </c>
    </row>
    <row r="80" spans="2:5" x14ac:dyDescent="0.2">
      <c r="B80" s="5">
        <v>0.85118335000000001</v>
      </c>
      <c r="C80" s="5">
        <v>0.64264091000000001</v>
      </c>
      <c r="D80" s="5">
        <v>0.55264126999999996</v>
      </c>
      <c r="E80" s="5">
        <v>0.49322925000000001</v>
      </c>
    </row>
    <row r="81" spans="2:5" x14ac:dyDescent="0.2">
      <c r="B81" s="5">
        <v>0.66361236999999995</v>
      </c>
      <c r="C81" s="5">
        <v>0.59118970000000004</v>
      </c>
      <c r="D81" s="5">
        <v>0.71265621000000001</v>
      </c>
      <c r="E81" s="5">
        <v>0.95313097999999996</v>
      </c>
    </row>
    <row r="82" spans="2:5" x14ac:dyDescent="0.2">
      <c r="B82" s="5">
        <v>0.84724332999999996</v>
      </c>
      <c r="C82" s="5">
        <v>0.55357274999999995</v>
      </c>
      <c r="D82" s="5">
        <v>0.47054667999999999</v>
      </c>
      <c r="E82" s="5">
        <v>0.99570057999999995</v>
      </c>
    </row>
    <row r="83" spans="2:5" x14ac:dyDescent="0.2">
      <c r="B83" s="5">
        <v>0.70033694000000002</v>
      </c>
      <c r="C83" s="5">
        <v>0.6752996</v>
      </c>
      <c r="D83" s="5">
        <v>0.65170037000000003</v>
      </c>
      <c r="E83" s="5">
        <v>0.76401410000000003</v>
      </c>
    </row>
    <row r="84" spans="2:5" x14ac:dyDescent="0.2">
      <c r="B84" s="5">
        <v>0.63864339999999997</v>
      </c>
      <c r="C84" s="5">
        <v>0.73338561000000002</v>
      </c>
      <c r="D84" s="5">
        <v>0.97871112000000005</v>
      </c>
      <c r="E84" s="5">
        <v>1.1523102599999999</v>
      </c>
    </row>
    <row r="85" spans="2:5" x14ac:dyDescent="0.2">
      <c r="B85" s="5">
        <v>0.53709240000000003</v>
      </c>
      <c r="C85" s="5">
        <v>0.68589498000000004</v>
      </c>
      <c r="D85" s="5">
        <v>0.46131696</v>
      </c>
      <c r="E85" s="5">
        <v>0.50083511999999997</v>
      </c>
    </row>
    <row r="86" spans="2:5" x14ac:dyDescent="0.2">
      <c r="B86" s="5">
        <v>0.69360356000000001</v>
      </c>
      <c r="C86" s="5">
        <v>0.79319848999999998</v>
      </c>
      <c r="D86" s="5">
        <v>0.68876168000000004</v>
      </c>
      <c r="E86" s="5">
        <v>0.88651822999999996</v>
      </c>
    </row>
    <row r="87" spans="2:5" x14ac:dyDescent="0.2">
      <c r="B87" s="5">
        <v>0.90712526999999998</v>
      </c>
      <c r="C87" s="5">
        <v>0.58118464999999997</v>
      </c>
      <c r="D87" s="5">
        <v>0.57048602000000004</v>
      </c>
      <c r="E87" s="5">
        <v>0.4709643</v>
      </c>
    </row>
    <row r="88" spans="2:5" x14ac:dyDescent="0.2">
      <c r="B88" s="5">
        <v>0.59415010999999995</v>
      </c>
      <c r="C88" s="5">
        <v>0.47644628</v>
      </c>
      <c r="D88" s="5">
        <v>0.75940039000000004</v>
      </c>
      <c r="E88" s="5">
        <v>0.45436047000000002</v>
      </c>
    </row>
    <row r="89" spans="2:5" x14ac:dyDescent="0.2">
      <c r="B89" s="5">
        <v>0.67601011</v>
      </c>
      <c r="C89" s="5">
        <v>0.70464868999999997</v>
      </c>
      <c r="D89" s="5">
        <v>0.74197150999999995</v>
      </c>
      <c r="E89" s="5">
        <v>1.13284786</v>
      </c>
    </row>
    <row r="90" spans="2:5" x14ac:dyDescent="0.2">
      <c r="B90" s="5">
        <v>0.58926537999999995</v>
      </c>
      <c r="C90" s="5">
        <v>0.64267357000000003</v>
      </c>
      <c r="D90" s="5">
        <v>0.59039176000000004</v>
      </c>
      <c r="E90" s="5">
        <v>0.99510498999999997</v>
      </c>
    </row>
    <row r="91" spans="2:5" x14ac:dyDescent="0.2">
      <c r="B91" s="5">
        <v>0.63804380000000005</v>
      </c>
      <c r="C91" s="5">
        <v>0.65937338000000001</v>
      </c>
      <c r="D91" s="5">
        <v>0.64411174999999998</v>
      </c>
      <c r="E91" s="5">
        <v>0.66090044999999997</v>
      </c>
    </row>
    <row r="92" spans="2:5" x14ac:dyDescent="0.2">
      <c r="B92" s="5">
        <v>0.80222481999999995</v>
      </c>
      <c r="C92" s="5">
        <v>0.58692356000000001</v>
      </c>
      <c r="D92" s="5">
        <v>0.71941579</v>
      </c>
      <c r="E92" s="5">
        <v>0.90067361000000001</v>
      </c>
    </row>
    <row r="93" spans="2:5" x14ac:dyDescent="0.2">
      <c r="B93" s="5">
        <v>0.70898539999999999</v>
      </c>
      <c r="C93" s="5">
        <v>0.60776403000000001</v>
      </c>
      <c r="D93" s="5">
        <v>0.81621074000000005</v>
      </c>
      <c r="E93" s="5">
        <v>0.92751834</v>
      </c>
    </row>
    <row r="94" spans="2:5" x14ac:dyDescent="0.2">
      <c r="B94" s="5">
        <v>0.58047512000000001</v>
      </c>
      <c r="C94" s="5">
        <v>0.70937196999999996</v>
      </c>
      <c r="D94" s="5">
        <v>0.54381877999999995</v>
      </c>
      <c r="E94" s="5">
        <v>0.73206978</v>
      </c>
    </row>
    <row r="95" spans="2:5" x14ac:dyDescent="0.2">
      <c r="B95" s="5">
        <v>0.66054785000000005</v>
      </c>
      <c r="C95" s="5">
        <v>0.99333072</v>
      </c>
      <c r="D95" s="5">
        <v>0.58101272999999998</v>
      </c>
      <c r="E95" s="5">
        <v>0.79068579000000005</v>
      </c>
    </row>
    <row r="96" spans="2:5" x14ac:dyDescent="0.2">
      <c r="B96" s="5">
        <v>0.54810999000000005</v>
      </c>
      <c r="C96" s="5">
        <v>0.58799038000000003</v>
      </c>
      <c r="D96" s="5">
        <v>0.61603646999999995</v>
      </c>
      <c r="E96" s="5">
        <v>0.73852759999999995</v>
      </c>
    </row>
    <row r="97" spans="2:5" x14ac:dyDescent="0.2">
      <c r="B97" s="5">
        <v>0.61270698000000001</v>
      </c>
      <c r="C97" s="5">
        <v>0.57627200000000001</v>
      </c>
      <c r="D97" s="5">
        <v>0.61326875000000003</v>
      </c>
      <c r="E97" s="5">
        <v>0.48608838999999998</v>
      </c>
    </row>
    <row r="98" spans="2:5" x14ac:dyDescent="0.2">
      <c r="B98" s="5">
        <v>0.80945741000000004</v>
      </c>
      <c r="C98" s="5">
        <v>0.75941778999999998</v>
      </c>
      <c r="D98" s="5">
        <v>0.92447398999999997</v>
      </c>
      <c r="E98" s="5">
        <v>0.49419875000000002</v>
      </c>
    </row>
    <row r="99" spans="2:5" x14ac:dyDescent="0.2">
      <c r="B99" s="5">
        <v>0.66993100000000005</v>
      </c>
      <c r="C99" s="5">
        <v>0.72980334000000002</v>
      </c>
      <c r="D99" s="5">
        <v>0.91347338</v>
      </c>
      <c r="E99" s="5">
        <v>0.92490961000000005</v>
      </c>
    </row>
    <row r="100" spans="2:5" x14ac:dyDescent="0.2">
      <c r="B100" s="5">
        <v>0.49868636999999999</v>
      </c>
      <c r="C100" s="5">
        <v>0.72476121999999998</v>
      </c>
      <c r="D100" s="5">
        <v>1.02064204</v>
      </c>
      <c r="E100" s="5">
        <v>0.74236893999999998</v>
      </c>
    </row>
    <row r="101" spans="2:5" x14ac:dyDescent="0.2">
      <c r="B101" s="5">
        <v>0.59738241000000003</v>
      </c>
      <c r="C101" s="5">
        <v>0.60554388999999997</v>
      </c>
      <c r="D101" s="5">
        <v>0.71380213000000003</v>
      </c>
      <c r="E101" s="5">
        <v>0.68021911000000002</v>
      </c>
    </row>
    <row r="102" spans="2:5" x14ac:dyDescent="0.2">
      <c r="B102" s="5">
        <v>0.57570049999999995</v>
      </c>
      <c r="C102" s="5">
        <v>0.67700311999999996</v>
      </c>
      <c r="D102" s="5">
        <v>0.81792421999999998</v>
      </c>
      <c r="E102" s="5">
        <v>0.78226501000000004</v>
      </c>
    </row>
    <row r="103" spans="2:5" x14ac:dyDescent="0.2">
      <c r="B103" s="5">
        <v>0.56485529000000001</v>
      </c>
      <c r="C103" s="5">
        <v>0.61876049</v>
      </c>
      <c r="D103" s="5">
        <v>0.62233992000000005</v>
      </c>
      <c r="E103" s="5">
        <v>0.59227600999999996</v>
      </c>
    </row>
    <row r="104" spans="2:5" x14ac:dyDescent="0.2">
      <c r="B104" s="5">
        <v>1.06236771</v>
      </c>
      <c r="C104" s="5">
        <v>0.78080185000000002</v>
      </c>
      <c r="D104" s="5">
        <v>0.62352076999999995</v>
      </c>
      <c r="E104" s="5">
        <v>0.59471644999999995</v>
      </c>
    </row>
    <row r="105" spans="2:5" x14ac:dyDescent="0.2">
      <c r="B105" s="5">
        <v>0.79965406000000006</v>
      </c>
      <c r="C105" s="5">
        <v>0.57047711000000001</v>
      </c>
      <c r="D105" s="5">
        <v>0.89941159999999998</v>
      </c>
      <c r="E105" s="5">
        <v>0.81864174999999995</v>
      </c>
    </row>
    <row r="106" spans="2:5" x14ac:dyDescent="0.2">
      <c r="B106" s="5">
        <v>1.20340716</v>
      </c>
      <c r="C106" s="5">
        <v>0.67555345</v>
      </c>
      <c r="D106" s="5">
        <v>0.69347462000000004</v>
      </c>
      <c r="E106" s="5">
        <v>0.76491487000000002</v>
      </c>
    </row>
    <row r="107" spans="2:5" x14ac:dyDescent="0.2">
      <c r="B107" s="5">
        <v>0.68216717000000004</v>
      </c>
      <c r="C107" s="5">
        <v>1.1211934100000001</v>
      </c>
      <c r="D107" s="5">
        <v>0.69010263000000005</v>
      </c>
      <c r="E107" s="5">
        <v>0.96656708000000002</v>
      </c>
    </row>
    <row r="108" spans="2:5" x14ac:dyDescent="0.2">
      <c r="B108" s="5">
        <v>0.56636909999999996</v>
      </c>
      <c r="C108" s="5">
        <v>0.93622075000000005</v>
      </c>
      <c r="D108" s="5">
        <v>0.51737098999999998</v>
      </c>
      <c r="E108" s="5">
        <v>0.59673695000000004</v>
      </c>
    </row>
    <row r="109" spans="2:5" x14ac:dyDescent="0.2">
      <c r="B109" s="5">
        <v>0.78285062000000005</v>
      </c>
      <c r="C109" s="5">
        <v>1.12896233</v>
      </c>
      <c r="D109" s="5">
        <v>0.49042313999999998</v>
      </c>
      <c r="E109" s="5">
        <v>0.89315683999999995</v>
      </c>
    </row>
    <row r="110" spans="2:5" x14ac:dyDescent="0.2">
      <c r="B110" s="5">
        <v>0.64736939000000004</v>
      </c>
      <c r="C110" s="5">
        <v>0.71874134000000001</v>
      </c>
      <c r="D110" s="5">
        <v>0.67199403000000002</v>
      </c>
      <c r="E110" s="5">
        <v>0.79215186000000004</v>
      </c>
    </row>
    <row r="111" spans="2:5" x14ac:dyDescent="0.2">
      <c r="B111" s="5">
        <v>1.1228365899999999</v>
      </c>
      <c r="C111" s="5">
        <v>0.72916342000000001</v>
      </c>
      <c r="D111" s="5">
        <v>0.70701873000000004</v>
      </c>
      <c r="E111" s="5">
        <v>0.82311060000000003</v>
      </c>
    </row>
    <row r="112" spans="2:5" x14ac:dyDescent="0.2">
      <c r="B112" s="5">
        <v>0.90217413999999996</v>
      </c>
      <c r="C112" s="5">
        <v>0.82434048000000004</v>
      </c>
      <c r="D112" s="5">
        <v>0.71346589000000005</v>
      </c>
      <c r="E112" s="5">
        <v>0.66102338999999999</v>
      </c>
    </row>
    <row r="113" spans="2:5" x14ac:dyDescent="0.2">
      <c r="B113" s="5">
        <v>0.62370713</v>
      </c>
      <c r="C113" s="5">
        <v>0.56314295000000003</v>
      </c>
      <c r="D113" s="5">
        <v>0.64131908999999998</v>
      </c>
      <c r="E113" s="5">
        <v>0.76278071999999997</v>
      </c>
    </row>
    <row r="114" spans="2:5" x14ac:dyDescent="0.2">
      <c r="B114" s="5">
        <v>0.65570993</v>
      </c>
      <c r="C114" s="5">
        <v>0.65145496000000003</v>
      </c>
      <c r="D114" s="5">
        <v>0.85271364999999999</v>
      </c>
      <c r="E114" s="5">
        <v>0.53831233999999994</v>
      </c>
    </row>
    <row r="115" spans="2:5" x14ac:dyDescent="0.2">
      <c r="B115" s="5">
        <v>0.59003673999999995</v>
      </c>
      <c r="C115" s="5">
        <v>0.65349157999999996</v>
      </c>
      <c r="D115" s="5">
        <v>0.51301867999999995</v>
      </c>
      <c r="E115" s="5">
        <v>0.52955896000000002</v>
      </c>
    </row>
    <row r="116" spans="2:5" x14ac:dyDescent="0.2">
      <c r="B116" s="5">
        <v>0.74460349000000003</v>
      </c>
      <c r="C116" s="5">
        <v>0.55684252999999995</v>
      </c>
      <c r="D116" s="5">
        <v>0.52727964999999999</v>
      </c>
      <c r="E116" s="5">
        <v>0.89076237000000003</v>
      </c>
    </row>
    <row r="117" spans="2:5" x14ac:dyDescent="0.2">
      <c r="B117" s="5">
        <v>0.34056862999999998</v>
      </c>
      <c r="C117" s="5">
        <v>0.75190113000000003</v>
      </c>
      <c r="D117" s="5">
        <v>0.74345704999999995</v>
      </c>
      <c r="E117" s="5">
        <v>0.78796124999999995</v>
      </c>
    </row>
    <row r="118" spans="2:5" x14ac:dyDescent="0.2">
      <c r="B118" s="5">
        <v>0.52431351999999998</v>
      </c>
      <c r="C118" s="5">
        <v>0.46823896999999998</v>
      </c>
      <c r="D118" s="5">
        <v>0.74817615999999998</v>
      </c>
      <c r="E118" s="5">
        <v>0.86701123999999996</v>
      </c>
    </row>
    <row r="119" spans="2:5" x14ac:dyDescent="0.2">
      <c r="B119" s="5">
        <v>0.85130620999999995</v>
      </c>
      <c r="C119" s="5">
        <v>0.61769194000000005</v>
      </c>
      <c r="D119" s="5">
        <v>0.69433078999999998</v>
      </c>
      <c r="E119" s="5">
        <v>0.46661106000000002</v>
      </c>
    </row>
    <row r="120" spans="2:5" x14ac:dyDescent="0.2">
      <c r="B120" s="5">
        <v>0.74128205999999996</v>
      </c>
      <c r="C120" s="5">
        <v>0.65056111999999999</v>
      </c>
      <c r="D120" s="5">
        <v>0.76745699000000001</v>
      </c>
      <c r="E120" s="5">
        <v>0.49072067000000003</v>
      </c>
    </row>
    <row r="121" spans="2:5" x14ac:dyDescent="0.2">
      <c r="B121" s="5">
        <v>0.59176561000000005</v>
      </c>
      <c r="C121" s="5">
        <v>0.59640453000000004</v>
      </c>
      <c r="D121" s="5">
        <v>0.69342398999999999</v>
      </c>
      <c r="E121" s="5">
        <v>0.72440126999999999</v>
      </c>
    </row>
    <row r="122" spans="2:5" x14ac:dyDescent="0.2">
      <c r="B122" s="5">
        <v>0.65898857</v>
      </c>
      <c r="C122" s="5">
        <v>0.47442243000000001</v>
      </c>
      <c r="D122" s="5">
        <v>0.72884373000000002</v>
      </c>
      <c r="E122" s="5">
        <v>0.67623705000000001</v>
      </c>
    </row>
    <row r="123" spans="2:5" x14ac:dyDescent="0.2">
      <c r="B123" s="5">
        <v>0.64448373999999997</v>
      </c>
      <c r="C123" s="5">
        <v>0.67621144</v>
      </c>
      <c r="D123" s="5">
        <v>0.67750962999999997</v>
      </c>
      <c r="E123" s="5">
        <v>0.59295271000000005</v>
      </c>
    </row>
    <row r="124" spans="2:5" x14ac:dyDescent="0.2">
      <c r="B124" s="5">
        <v>0.63266423000000005</v>
      </c>
      <c r="C124" s="5">
        <v>0.54409452999999997</v>
      </c>
      <c r="D124" s="5">
        <v>0.72389400000000004</v>
      </c>
      <c r="E124" s="5">
        <v>0.53094543000000005</v>
      </c>
    </row>
    <row r="125" spans="2:5" x14ac:dyDescent="0.2">
      <c r="B125" s="5">
        <v>0.55198274999999997</v>
      </c>
      <c r="C125" s="5">
        <v>0.87552025</v>
      </c>
      <c r="D125" s="5">
        <v>0.59565098999999999</v>
      </c>
      <c r="E125" s="5">
        <v>0.62670535999999999</v>
      </c>
    </row>
    <row r="126" spans="2:5" x14ac:dyDescent="0.2">
      <c r="B126" s="5">
        <v>0.53489081000000005</v>
      </c>
      <c r="C126" s="5">
        <v>0.63554493999999995</v>
      </c>
      <c r="D126" s="5">
        <v>0.64409879999999997</v>
      </c>
      <c r="E126" s="5">
        <v>0.96118683000000005</v>
      </c>
    </row>
    <row r="127" spans="2:5" x14ac:dyDescent="0.2">
      <c r="B127" s="5">
        <v>0.69877577000000002</v>
      </c>
      <c r="C127" s="5">
        <v>0.59892761999999999</v>
      </c>
      <c r="D127" s="5">
        <v>0.70327667999999999</v>
      </c>
      <c r="E127" s="5">
        <v>0.63329734000000004</v>
      </c>
    </row>
    <row r="128" spans="2:5" x14ac:dyDescent="0.2">
      <c r="B128" s="5">
        <v>0.58820824999999999</v>
      </c>
      <c r="C128" s="5">
        <v>1.0643709299999999</v>
      </c>
      <c r="D128" s="5">
        <v>0.613622</v>
      </c>
      <c r="E128" s="5">
        <v>0.75699287999999998</v>
      </c>
    </row>
    <row r="129" spans="2:5" x14ac:dyDescent="0.2">
      <c r="B129" s="5">
        <v>0.56796212000000001</v>
      </c>
      <c r="C129" s="5">
        <v>0.7817501</v>
      </c>
      <c r="D129" s="5">
        <v>0.87087972000000002</v>
      </c>
      <c r="E129" s="5">
        <v>0.43787667000000002</v>
      </c>
    </row>
    <row r="130" spans="2:5" x14ac:dyDescent="0.2">
      <c r="B130" s="5">
        <v>0.62360652999999999</v>
      </c>
      <c r="C130" s="5">
        <v>0.40140945</v>
      </c>
      <c r="D130" s="5">
        <v>0.93826220999999999</v>
      </c>
      <c r="E130" s="5">
        <v>0.71018506000000003</v>
      </c>
    </row>
    <row r="131" spans="2:5" x14ac:dyDescent="0.2">
      <c r="B131" s="5">
        <v>0.81952488999999995</v>
      </c>
      <c r="C131" s="5">
        <v>0.81991826999999995</v>
      </c>
      <c r="D131" s="5">
        <v>0.92364389999999996</v>
      </c>
      <c r="E131" s="5">
        <v>0.65036581999999998</v>
      </c>
    </row>
    <row r="132" spans="2:5" x14ac:dyDescent="0.2">
      <c r="B132" s="5">
        <v>0.82326966999999995</v>
      </c>
      <c r="C132" s="5">
        <v>0.98565561000000002</v>
      </c>
      <c r="D132" s="5">
        <v>0.61203315000000003</v>
      </c>
      <c r="E132" s="5">
        <v>1.2012758400000001</v>
      </c>
    </row>
    <row r="133" spans="2:5" x14ac:dyDescent="0.2">
      <c r="B133" s="5">
        <v>0.73922001999999998</v>
      </c>
      <c r="C133" s="5">
        <v>0.67971879000000002</v>
      </c>
      <c r="D133" s="5">
        <v>0.94004902999999995</v>
      </c>
      <c r="E133" s="5">
        <v>0.63944802000000001</v>
      </c>
    </row>
    <row r="134" spans="2:5" x14ac:dyDescent="0.2">
      <c r="B134" s="5">
        <v>1.0129536100000001</v>
      </c>
      <c r="C134" s="5">
        <v>0.76673396000000005</v>
      </c>
      <c r="D134" s="5">
        <v>0.75223583000000005</v>
      </c>
      <c r="E134" s="5">
        <v>0.68336556000000004</v>
      </c>
    </row>
    <row r="135" spans="2:5" x14ac:dyDescent="0.2">
      <c r="B135" s="5">
        <v>0.55202192999999999</v>
      </c>
      <c r="C135" s="5">
        <v>0.3266326</v>
      </c>
      <c r="D135" s="5">
        <v>0.59069691000000002</v>
      </c>
      <c r="E135" s="5">
        <v>1.18003616</v>
      </c>
    </row>
    <row r="136" spans="2:5" x14ac:dyDescent="0.2">
      <c r="B136" s="5">
        <v>0.80442650000000004</v>
      </c>
      <c r="C136" s="5">
        <v>0.64673860999999999</v>
      </c>
      <c r="D136" s="5">
        <v>0.87558152</v>
      </c>
      <c r="E136" s="5">
        <v>0.59417737000000004</v>
      </c>
    </row>
    <row r="137" spans="2:5" x14ac:dyDescent="0.2">
      <c r="B137" s="5">
        <v>0.92161112000000001</v>
      </c>
      <c r="C137" s="5">
        <v>0.73769885999999996</v>
      </c>
      <c r="D137" s="5">
        <v>0.61561248999999996</v>
      </c>
      <c r="E137" s="5">
        <v>0.8735446</v>
      </c>
    </row>
    <row r="138" spans="2:5" x14ac:dyDescent="0.2">
      <c r="B138" s="5">
        <v>0.80867825000000004</v>
      </c>
      <c r="C138" s="5">
        <v>0.53336412</v>
      </c>
      <c r="D138" s="5">
        <v>0.76833143999999998</v>
      </c>
      <c r="E138" s="5">
        <v>0.53977039000000004</v>
      </c>
    </row>
    <row r="139" spans="2:5" x14ac:dyDescent="0.2">
      <c r="B139" s="5">
        <v>0.77018995000000001</v>
      </c>
      <c r="C139" s="5">
        <v>0.50918240999999997</v>
      </c>
      <c r="D139" s="5">
        <v>0.63163069999999999</v>
      </c>
      <c r="E139" s="5">
        <v>1.0429404</v>
      </c>
    </row>
    <row r="140" spans="2:5" x14ac:dyDescent="0.2">
      <c r="B140" s="5">
        <v>0.70305890000000004</v>
      </c>
      <c r="C140" s="5">
        <v>0.70258277000000002</v>
      </c>
      <c r="D140" s="5">
        <v>0.54249225999999995</v>
      </c>
      <c r="E140" s="5">
        <v>0.51441537000000004</v>
      </c>
    </row>
    <row r="141" spans="2:5" x14ac:dyDescent="0.2">
      <c r="B141" s="5">
        <v>0.95282056000000004</v>
      </c>
      <c r="C141" s="5">
        <v>0.74025127000000002</v>
      </c>
      <c r="D141" s="5">
        <v>0.71961461999999998</v>
      </c>
      <c r="E141" s="5">
        <v>0.79356097000000003</v>
      </c>
    </row>
    <row r="142" spans="2:5" x14ac:dyDescent="0.2">
      <c r="B142" s="5">
        <v>0.56095539999999999</v>
      </c>
      <c r="C142" s="5">
        <v>0.70066088000000004</v>
      </c>
      <c r="D142" s="5">
        <v>0.71104630000000002</v>
      </c>
      <c r="E142" s="5">
        <v>0.65369895</v>
      </c>
    </row>
    <row r="143" spans="2:5" x14ac:dyDescent="0.2">
      <c r="B143" s="5">
        <v>0.82613921999999995</v>
      </c>
      <c r="C143" s="5">
        <v>0.57548500999999996</v>
      </c>
      <c r="D143" s="5">
        <v>0.55706237000000003</v>
      </c>
      <c r="E143" s="5">
        <v>0.91689129999999996</v>
      </c>
    </row>
    <row r="144" spans="2:5" x14ac:dyDescent="0.2">
      <c r="B144" s="5">
        <v>0.75461263999999995</v>
      </c>
      <c r="C144" s="5">
        <v>0.64355147000000001</v>
      </c>
      <c r="D144" s="5">
        <v>0.96610304000000002</v>
      </c>
      <c r="E144" s="5">
        <v>0.67686957000000003</v>
      </c>
    </row>
    <row r="145" spans="2:5" x14ac:dyDescent="0.2">
      <c r="B145" s="5">
        <v>1.0012877200000001</v>
      </c>
      <c r="C145" s="5">
        <v>0.68110855000000003</v>
      </c>
      <c r="D145" s="5">
        <v>0.77476314000000002</v>
      </c>
      <c r="E145" s="5">
        <v>0.72700328000000003</v>
      </c>
    </row>
    <row r="146" spans="2:5" x14ac:dyDescent="0.2">
      <c r="B146" s="5">
        <v>0.67787620999999998</v>
      </c>
      <c r="C146" s="5">
        <v>0.91222132</v>
      </c>
      <c r="D146" s="5">
        <v>0.46397384000000003</v>
      </c>
      <c r="E146" s="5">
        <v>0.79763768000000002</v>
      </c>
    </row>
    <row r="147" spans="2:5" x14ac:dyDescent="0.2">
      <c r="B147" s="5">
        <v>1.08981021</v>
      </c>
      <c r="C147" s="5">
        <v>0.61350271999999995</v>
      </c>
      <c r="D147" s="5">
        <v>0.66264210000000001</v>
      </c>
      <c r="E147" s="5">
        <v>0.86768332999999997</v>
      </c>
    </row>
    <row r="148" spans="2:5" x14ac:dyDescent="0.2">
      <c r="B148" s="5">
        <v>0.58523705000000004</v>
      </c>
      <c r="C148" s="5">
        <v>0.70811100999999999</v>
      </c>
      <c r="D148" s="5">
        <v>0.56762451999999997</v>
      </c>
      <c r="E148" s="5">
        <v>0.73781761999999995</v>
      </c>
    </row>
    <row r="149" spans="2:5" x14ac:dyDescent="0.2">
      <c r="B149" s="5">
        <v>0.72097595999999997</v>
      </c>
      <c r="C149" s="5">
        <v>0.80701027999999997</v>
      </c>
      <c r="D149" s="5">
        <v>0.71896596999999995</v>
      </c>
      <c r="E149" s="5">
        <v>0.64577437000000004</v>
      </c>
    </row>
    <row r="150" spans="2:5" x14ac:dyDescent="0.2">
      <c r="B150" s="5">
        <v>0.94804527999999999</v>
      </c>
      <c r="C150" s="5">
        <v>0.53519559000000005</v>
      </c>
      <c r="D150" s="5">
        <v>0.91293102000000004</v>
      </c>
      <c r="E150" s="5">
        <v>0.56225709999999995</v>
      </c>
    </row>
    <row r="151" spans="2:5" x14ac:dyDescent="0.2">
      <c r="B151" s="5">
        <v>0.58784117999999996</v>
      </c>
      <c r="C151" s="5">
        <v>0.69294564999999997</v>
      </c>
      <c r="D151" s="5">
        <v>0.55269199000000002</v>
      </c>
      <c r="E151" s="5">
        <v>0.75410412999999998</v>
      </c>
    </row>
    <row r="152" spans="2:5" x14ac:dyDescent="0.2">
      <c r="B152" s="5">
        <v>0.93815285999999998</v>
      </c>
      <c r="C152" s="5">
        <v>0.67014828000000004</v>
      </c>
      <c r="D152" s="5">
        <v>0.94331984000000002</v>
      </c>
      <c r="E152" s="5">
        <v>0.71554627000000004</v>
      </c>
    </row>
    <row r="153" spans="2:5" x14ac:dyDescent="0.2">
      <c r="B153" s="5">
        <v>0.84957547</v>
      </c>
      <c r="C153" s="5">
        <v>0.77542230999999995</v>
      </c>
      <c r="D153" s="5">
        <v>0.67293665999999996</v>
      </c>
      <c r="E153" s="5">
        <v>1.03063718</v>
      </c>
    </row>
    <row r="154" spans="2:5" x14ac:dyDescent="0.2">
      <c r="B154" s="5">
        <v>0.62859613000000003</v>
      </c>
      <c r="C154" s="5">
        <v>0.58561996000000005</v>
      </c>
      <c r="D154" s="5">
        <v>0.47514944999999997</v>
      </c>
      <c r="E154" s="5">
        <v>0.75468807000000004</v>
      </c>
    </row>
    <row r="155" spans="2:5" x14ac:dyDescent="0.2">
      <c r="B155" s="5">
        <v>0.64350218000000003</v>
      </c>
      <c r="C155" s="5">
        <v>0.88859197999999995</v>
      </c>
      <c r="D155" s="5">
        <v>0.95347388</v>
      </c>
      <c r="E155" s="5">
        <v>0.76980707000000004</v>
      </c>
    </row>
    <row r="156" spans="2:5" x14ac:dyDescent="0.2">
      <c r="B156" s="5">
        <v>0.54206315000000005</v>
      </c>
      <c r="C156" s="5">
        <v>0.98268111000000002</v>
      </c>
      <c r="D156" s="5">
        <v>0.58874110000000002</v>
      </c>
      <c r="E156" s="5">
        <v>0.72198890000000004</v>
      </c>
    </row>
    <row r="157" spans="2:5" x14ac:dyDescent="0.2">
      <c r="B157" s="5">
        <v>0.86037085999999996</v>
      </c>
      <c r="C157" s="5">
        <v>0.61703584</v>
      </c>
      <c r="D157" s="5">
        <v>0.76404943999999997</v>
      </c>
      <c r="E157" s="5">
        <v>1.0329864499999999</v>
      </c>
    </row>
    <row r="158" spans="2:5" x14ac:dyDescent="0.2">
      <c r="B158" s="5">
        <v>1.2237347999999999</v>
      </c>
      <c r="C158" s="5">
        <v>0.72545574999999995</v>
      </c>
      <c r="D158" s="5">
        <v>0.65307437000000002</v>
      </c>
      <c r="E158" s="5">
        <v>0.58485522000000001</v>
      </c>
    </row>
    <row r="159" spans="2:5" x14ac:dyDescent="0.2">
      <c r="B159" s="5">
        <v>0.51834411000000002</v>
      </c>
      <c r="C159" s="5">
        <v>0.73107630000000001</v>
      </c>
      <c r="D159" s="5">
        <v>0.66246240000000001</v>
      </c>
      <c r="E159" s="5">
        <v>0.52287963999999998</v>
      </c>
    </row>
    <row r="160" spans="2:5" x14ac:dyDescent="0.2">
      <c r="B160" s="5">
        <v>0.39851872999999999</v>
      </c>
      <c r="C160" s="5">
        <v>0.79106359000000004</v>
      </c>
      <c r="D160" s="5">
        <v>0.89350099000000005</v>
      </c>
      <c r="E160" s="5">
        <v>1.2054946799999999</v>
      </c>
    </row>
    <row r="161" spans="2:5" x14ac:dyDescent="0.2">
      <c r="B161" s="5">
        <v>0.69848717000000005</v>
      </c>
      <c r="C161" s="5">
        <v>0.69103711000000001</v>
      </c>
      <c r="D161" s="5">
        <v>0.86240947999999995</v>
      </c>
      <c r="E161" s="5">
        <v>0.89633631999999996</v>
      </c>
    </row>
    <row r="162" spans="2:5" x14ac:dyDescent="0.2">
      <c r="B162" s="5">
        <v>0.97602509000000004</v>
      </c>
      <c r="C162" s="5">
        <v>0.70120366000000001</v>
      </c>
      <c r="D162" s="5">
        <v>0.61410540000000002</v>
      </c>
      <c r="E162" s="5">
        <v>0.48963367000000002</v>
      </c>
    </row>
    <row r="163" spans="2:5" x14ac:dyDescent="0.2">
      <c r="B163" s="5">
        <v>0.70868951999999996</v>
      </c>
      <c r="C163" s="5">
        <v>0.77580983000000003</v>
      </c>
      <c r="D163" s="5">
        <v>0.48422807000000001</v>
      </c>
      <c r="E163" s="5">
        <v>0.57658922999999995</v>
      </c>
    </row>
    <row r="164" spans="2:5" x14ac:dyDescent="0.2">
      <c r="B164" s="5">
        <v>0.77469083999999999</v>
      </c>
      <c r="C164" s="5">
        <v>0.65625040000000001</v>
      </c>
      <c r="D164" s="5">
        <v>0.59425245000000004</v>
      </c>
      <c r="E164" s="5">
        <v>0.54403667</v>
      </c>
    </row>
    <row r="165" spans="2:5" x14ac:dyDescent="0.2">
      <c r="B165" s="5">
        <v>1.1179837800000001</v>
      </c>
      <c r="C165" s="5">
        <v>0.53926156999999997</v>
      </c>
      <c r="D165" s="5">
        <v>0.78267467999999996</v>
      </c>
      <c r="E165" s="5">
        <v>1.1582744199999999</v>
      </c>
    </row>
    <row r="166" spans="2:5" x14ac:dyDescent="0.2">
      <c r="B166" s="5">
        <v>0.53241435999999998</v>
      </c>
      <c r="C166" s="5">
        <v>1.0304116400000001</v>
      </c>
      <c r="D166" s="5">
        <v>0.62796699</v>
      </c>
      <c r="E166" s="5">
        <v>0.58632227999999997</v>
      </c>
    </row>
    <row r="167" spans="2:5" x14ac:dyDescent="0.2">
      <c r="B167" s="5">
        <v>0.73324462000000001</v>
      </c>
      <c r="C167" s="5">
        <v>0.71480882000000001</v>
      </c>
      <c r="D167" s="5">
        <v>0.74907623999999995</v>
      </c>
      <c r="E167" s="5">
        <v>0.63013978999999998</v>
      </c>
    </row>
    <row r="168" spans="2:5" x14ac:dyDescent="0.2">
      <c r="B168" s="5">
        <v>0.65038342000000005</v>
      </c>
      <c r="C168" s="5">
        <v>0.53600696000000003</v>
      </c>
      <c r="D168" s="5">
        <v>0.66503257000000005</v>
      </c>
      <c r="E168" s="5">
        <v>0.47411532000000001</v>
      </c>
    </row>
    <row r="169" spans="2:5" x14ac:dyDescent="0.2">
      <c r="B169" s="5">
        <v>1.04915092</v>
      </c>
      <c r="C169" s="5">
        <v>0.5983311</v>
      </c>
      <c r="D169" s="5">
        <v>0.60286545999999996</v>
      </c>
      <c r="E169" s="5">
        <v>0.75997762999999996</v>
      </c>
    </row>
    <row r="170" spans="2:5" x14ac:dyDescent="0.2">
      <c r="B170" s="5">
        <v>1.04170092</v>
      </c>
      <c r="C170" s="5">
        <v>0.72905964000000001</v>
      </c>
      <c r="D170" s="5">
        <v>0.68653081999999999</v>
      </c>
      <c r="E170" s="5">
        <v>0.61329747999999995</v>
      </c>
    </row>
    <row r="171" spans="2:5" x14ac:dyDescent="0.2">
      <c r="B171" s="5">
        <v>0.56783335000000001</v>
      </c>
      <c r="C171" s="5">
        <v>0.82070988</v>
      </c>
      <c r="D171" s="5">
        <v>0.72179762999999997</v>
      </c>
      <c r="E171" s="5">
        <v>0.84886231999999995</v>
      </c>
    </row>
    <row r="172" spans="2:5" x14ac:dyDescent="0.2">
      <c r="B172" s="5">
        <v>0.83869855999999998</v>
      </c>
      <c r="C172" s="5">
        <v>0.84397977000000002</v>
      </c>
      <c r="D172" s="5">
        <v>0.81049121999999996</v>
      </c>
      <c r="E172" s="5">
        <v>0.80712022999999999</v>
      </c>
    </row>
    <row r="173" spans="2:5" x14ac:dyDescent="0.2">
      <c r="B173" s="5">
        <v>0.64695479</v>
      </c>
      <c r="C173" s="5">
        <v>0.50471034999999997</v>
      </c>
      <c r="D173" s="5">
        <v>0.96824798999999995</v>
      </c>
      <c r="E173" s="5">
        <v>0.79117188999999999</v>
      </c>
    </row>
    <row r="174" spans="2:5" x14ac:dyDescent="0.2">
      <c r="B174" s="5">
        <v>0.95708269999999995</v>
      </c>
      <c r="C174" s="5">
        <v>0.93279637999999998</v>
      </c>
      <c r="D174" s="5">
        <v>0.6596265</v>
      </c>
      <c r="E174" s="5">
        <v>0.70948718</v>
      </c>
    </row>
    <row r="175" spans="2:5" x14ac:dyDescent="0.2">
      <c r="B175" s="5">
        <v>0.66007574000000002</v>
      </c>
      <c r="C175" s="5">
        <v>0.52354003999999998</v>
      </c>
      <c r="D175" s="5">
        <v>0.94550677000000005</v>
      </c>
      <c r="E175" s="5">
        <v>0.91956895000000005</v>
      </c>
    </row>
    <row r="176" spans="2:5" x14ac:dyDescent="0.2">
      <c r="B176" s="5">
        <v>0.42970933</v>
      </c>
      <c r="C176" s="5">
        <v>0.80556190999999999</v>
      </c>
      <c r="D176" s="5">
        <v>1.02197951</v>
      </c>
      <c r="E176" s="5">
        <v>0.61476143000000005</v>
      </c>
    </row>
    <row r="177" spans="2:5" x14ac:dyDescent="0.2">
      <c r="B177" s="5">
        <v>0.85131455</v>
      </c>
      <c r="C177" s="5">
        <v>0.96910978999999997</v>
      </c>
      <c r="D177" s="5">
        <v>0.66700504999999999</v>
      </c>
      <c r="E177" s="5">
        <v>0.83129240000000004</v>
      </c>
    </row>
    <row r="178" spans="2:5" x14ac:dyDescent="0.2">
      <c r="B178" s="5">
        <v>0.69044172999999998</v>
      </c>
      <c r="C178" s="5">
        <v>0.65652736</v>
      </c>
      <c r="D178" s="5">
        <v>0.53479376999999995</v>
      </c>
      <c r="E178" s="5">
        <v>0.54649667000000002</v>
      </c>
    </row>
    <row r="179" spans="2:5" x14ac:dyDescent="0.2">
      <c r="B179" s="5">
        <v>0.53065395000000004</v>
      </c>
      <c r="C179" s="5">
        <v>0.66111138000000003</v>
      </c>
      <c r="D179" s="5">
        <v>0.41008392999999999</v>
      </c>
      <c r="E179" s="5">
        <v>0.71505953</v>
      </c>
    </row>
    <row r="180" spans="2:5" x14ac:dyDescent="0.2">
      <c r="B180" s="5">
        <v>0.81568388000000003</v>
      </c>
      <c r="C180" s="5">
        <v>0.63105948000000001</v>
      </c>
      <c r="D180" s="5">
        <v>1.0515770600000001</v>
      </c>
      <c r="E180" s="5">
        <v>0.70112646000000001</v>
      </c>
    </row>
    <row r="181" spans="2:5" x14ac:dyDescent="0.2">
      <c r="B181" s="5">
        <v>0.51044509999999998</v>
      </c>
      <c r="C181" s="5">
        <v>0.51059785000000002</v>
      </c>
      <c r="D181" s="5">
        <v>0.69657999000000004</v>
      </c>
      <c r="E181" s="5">
        <v>0.51982790000000001</v>
      </c>
    </row>
    <row r="182" spans="2:5" x14ac:dyDescent="0.2">
      <c r="B182" s="5">
        <v>0.68483174000000002</v>
      </c>
      <c r="C182" s="5">
        <v>0.84093746000000003</v>
      </c>
      <c r="D182" s="5">
        <v>0.65409938999999995</v>
      </c>
      <c r="E182" s="5">
        <v>0.78776069000000004</v>
      </c>
    </row>
    <row r="183" spans="2:5" x14ac:dyDescent="0.2">
      <c r="B183" s="5">
        <v>0.48746124000000002</v>
      </c>
      <c r="C183" s="5">
        <v>0.69051708999999994</v>
      </c>
      <c r="D183" s="5">
        <v>0.91019441999999995</v>
      </c>
      <c r="E183" s="5">
        <v>0.83407450999999999</v>
      </c>
    </row>
    <row r="184" spans="2:5" x14ac:dyDescent="0.2">
      <c r="B184" s="5">
        <v>0.60411683999999999</v>
      </c>
      <c r="C184" s="5">
        <v>0.50435090000000005</v>
      </c>
      <c r="D184" s="5">
        <v>0.59049742999999999</v>
      </c>
      <c r="E184" s="5">
        <v>0.94320643000000004</v>
      </c>
    </row>
    <row r="185" spans="2:5" x14ac:dyDescent="0.2">
      <c r="B185" s="5">
        <v>0.70252252000000004</v>
      </c>
      <c r="C185" s="5">
        <v>0.62005275000000004</v>
      </c>
      <c r="D185" s="5">
        <v>0.91315690999999999</v>
      </c>
      <c r="E185" s="5">
        <v>0.65917742999999995</v>
      </c>
    </row>
    <row r="186" spans="2:5" x14ac:dyDescent="0.2">
      <c r="B186" s="5">
        <v>0.81059534</v>
      </c>
      <c r="C186" s="5">
        <v>0.86832587999999999</v>
      </c>
      <c r="D186" s="5">
        <v>0.56551326000000002</v>
      </c>
      <c r="E186" s="5">
        <v>0.87955956999999996</v>
      </c>
    </row>
    <row r="187" spans="2:5" x14ac:dyDescent="0.2">
      <c r="B187" s="5">
        <v>0.51460802999999999</v>
      </c>
      <c r="C187" s="5">
        <v>0.51213284999999997</v>
      </c>
      <c r="D187" s="5">
        <v>0.68159594999999995</v>
      </c>
      <c r="E187" s="5">
        <v>0.54574853000000001</v>
      </c>
    </row>
    <row r="188" spans="2:5" x14ac:dyDescent="0.2">
      <c r="B188" s="5">
        <v>0.61635828000000004</v>
      </c>
      <c r="C188" s="5">
        <v>0.78269500999999997</v>
      </c>
      <c r="D188" s="5">
        <v>0.57343091999999996</v>
      </c>
      <c r="E188" s="5">
        <v>0.62990588999999997</v>
      </c>
    </row>
    <row r="189" spans="2:5" x14ac:dyDescent="0.2">
      <c r="B189" s="5">
        <v>0.62104599000000005</v>
      </c>
      <c r="C189" s="5">
        <v>0.54585410000000001</v>
      </c>
      <c r="D189" s="5">
        <v>0.48537564999999999</v>
      </c>
      <c r="E189" s="5">
        <v>1.1371294300000001</v>
      </c>
    </row>
    <row r="190" spans="2:5" x14ac:dyDescent="0.2">
      <c r="B190" s="5">
        <v>0.61894221000000005</v>
      </c>
      <c r="C190" s="5">
        <v>0.91227590000000003</v>
      </c>
      <c r="D190" s="5">
        <v>0.95133440000000002</v>
      </c>
      <c r="E190" s="5">
        <v>0.89247290000000001</v>
      </c>
    </row>
    <row r="191" spans="2:5" x14ac:dyDescent="0.2">
      <c r="B191" s="5">
        <v>0.86003110000000005</v>
      </c>
      <c r="C191" s="5">
        <v>1.03487376</v>
      </c>
      <c r="D191" s="5">
        <v>0.48461254999999998</v>
      </c>
      <c r="E191" s="5">
        <v>0.76173469999999999</v>
      </c>
    </row>
    <row r="192" spans="2:5" x14ac:dyDescent="0.2">
      <c r="B192" s="5">
        <v>0.90865052000000002</v>
      </c>
      <c r="C192" s="5">
        <v>0.61968895000000002</v>
      </c>
      <c r="D192" s="5">
        <v>0.78241775000000002</v>
      </c>
      <c r="E192" s="5">
        <v>0.65602207000000001</v>
      </c>
    </row>
    <row r="193" spans="2:5" x14ac:dyDescent="0.2">
      <c r="B193" s="5">
        <v>0.60027112000000005</v>
      </c>
      <c r="C193" s="5">
        <v>0.65610128000000001</v>
      </c>
      <c r="D193" s="5">
        <v>0.62578822000000001</v>
      </c>
      <c r="E193" s="5">
        <v>0.53425325999999995</v>
      </c>
    </row>
    <row r="194" spans="2:5" x14ac:dyDescent="0.2">
      <c r="B194" s="5">
        <v>0.73214716000000002</v>
      </c>
      <c r="C194" s="5">
        <v>0.60610293999999998</v>
      </c>
      <c r="D194" s="5">
        <v>0.72253911000000004</v>
      </c>
      <c r="E194" s="5">
        <v>1.20634887</v>
      </c>
    </row>
    <row r="195" spans="2:5" x14ac:dyDescent="0.2">
      <c r="B195" s="5">
        <v>0.71868825999999997</v>
      </c>
      <c r="C195" s="5">
        <v>0.88995563</v>
      </c>
      <c r="D195" s="5">
        <v>0.62395681999999997</v>
      </c>
      <c r="E195" s="5">
        <v>0.84159638999999997</v>
      </c>
    </row>
    <row r="196" spans="2:5" x14ac:dyDescent="0.2">
      <c r="B196" s="5">
        <v>0.69494266999999998</v>
      </c>
      <c r="C196" s="5">
        <v>0.60175329</v>
      </c>
      <c r="D196" s="5">
        <v>0.77500932</v>
      </c>
      <c r="E196" s="5">
        <v>1.0758472800000001</v>
      </c>
    </row>
    <row r="197" spans="2:5" x14ac:dyDescent="0.2">
      <c r="B197" s="5">
        <v>0.57916794000000005</v>
      </c>
      <c r="C197" s="5">
        <v>0.70658310999999996</v>
      </c>
      <c r="D197" s="5">
        <v>0.38779415</v>
      </c>
      <c r="E197" s="5">
        <v>0.82726723999999996</v>
      </c>
    </row>
    <row r="198" spans="2:5" x14ac:dyDescent="0.2">
      <c r="B198" s="5">
        <v>0.60402670999999997</v>
      </c>
      <c r="C198" s="5">
        <v>0.70981391000000005</v>
      </c>
      <c r="D198" s="5">
        <v>0.75954429999999995</v>
      </c>
      <c r="E198" s="5">
        <v>0.84856092999999999</v>
      </c>
    </row>
    <row r="199" spans="2:5" x14ac:dyDescent="0.2">
      <c r="B199" s="5">
        <v>0.69601449999999998</v>
      </c>
      <c r="C199" s="5">
        <v>0.60004144999999998</v>
      </c>
      <c r="D199" s="5">
        <v>0.97526789000000003</v>
      </c>
      <c r="E199" s="5">
        <v>0.57700017999999997</v>
      </c>
    </row>
    <row r="200" spans="2:5" x14ac:dyDescent="0.2">
      <c r="B200" s="5">
        <v>0.65490651</v>
      </c>
      <c r="C200" s="5">
        <v>0.60420858</v>
      </c>
      <c r="D200" s="5">
        <v>0.87805087999999998</v>
      </c>
      <c r="E200" s="5">
        <v>0.57821215999999998</v>
      </c>
    </row>
    <row r="201" spans="2:5" x14ac:dyDescent="0.2">
      <c r="B201" s="5">
        <v>0.55909136999999998</v>
      </c>
      <c r="C201" s="5">
        <v>0.65339623000000002</v>
      </c>
      <c r="D201" s="5">
        <v>0.45573834000000002</v>
      </c>
      <c r="E201" s="5">
        <v>0.73972070999999995</v>
      </c>
    </row>
    <row r="202" spans="2:5" x14ac:dyDescent="0.2">
      <c r="B202" s="5">
        <v>0.81845650000000003</v>
      </c>
      <c r="C202" s="5">
        <v>0.84934398</v>
      </c>
      <c r="D202" s="5">
        <v>0.52590272999999998</v>
      </c>
      <c r="E202" s="5">
        <v>0.72148250000000003</v>
      </c>
    </row>
    <row r="203" spans="2:5" x14ac:dyDescent="0.2">
      <c r="B203" s="5">
        <v>0.79258413999999999</v>
      </c>
      <c r="C203" s="5">
        <v>0.52032065000000005</v>
      </c>
      <c r="D203" s="5">
        <v>0.77516742999999999</v>
      </c>
      <c r="E203" s="5">
        <v>0.54614923999999998</v>
      </c>
    </row>
    <row r="204" spans="2:5" x14ac:dyDescent="0.2">
      <c r="B204" s="5">
        <v>0.96147797000000002</v>
      </c>
      <c r="C204" s="5">
        <v>0.63552755999999999</v>
      </c>
      <c r="D204" s="5">
        <v>0.90724309000000003</v>
      </c>
      <c r="E204" s="5">
        <v>0.71834151000000002</v>
      </c>
    </row>
    <row r="205" spans="2:5" x14ac:dyDescent="0.2">
      <c r="B205" s="5">
        <v>0.70007909000000001</v>
      </c>
      <c r="C205" s="5">
        <v>0.59299248999999998</v>
      </c>
      <c r="D205" s="5">
        <v>0.83502843999999998</v>
      </c>
      <c r="E205" s="5">
        <v>0.69951892999999998</v>
      </c>
    </row>
    <row r="206" spans="2:5" x14ac:dyDescent="0.2">
      <c r="B206" s="5">
        <v>0.61890964999999998</v>
      </c>
      <c r="C206" s="5">
        <v>0.59583043000000002</v>
      </c>
      <c r="D206" s="5">
        <v>0.52224619999999999</v>
      </c>
      <c r="E206" s="5">
        <v>0.70949172000000005</v>
      </c>
    </row>
    <row r="207" spans="2:5" x14ac:dyDescent="0.2">
      <c r="B207" s="5">
        <v>0.6452312</v>
      </c>
      <c r="C207" s="5">
        <v>0.77624146000000005</v>
      </c>
      <c r="D207" s="5">
        <v>0.55297008999999997</v>
      </c>
      <c r="E207" s="5">
        <v>0.57054839000000002</v>
      </c>
    </row>
    <row r="208" spans="2:5" x14ac:dyDescent="0.2">
      <c r="B208" s="5">
        <v>0.73018592999999998</v>
      </c>
      <c r="C208" s="5">
        <v>0.56560635999999997</v>
      </c>
      <c r="D208" s="5">
        <v>0.60781792999999995</v>
      </c>
      <c r="E208" s="5">
        <v>0.64494699</v>
      </c>
    </row>
    <row r="209" spans="2:5" x14ac:dyDescent="0.2">
      <c r="B209" s="5">
        <v>0.71210357000000002</v>
      </c>
      <c r="C209" s="5">
        <v>0.63104444000000004</v>
      </c>
      <c r="D209" s="5">
        <v>0.59548632999999995</v>
      </c>
      <c r="E209" s="5">
        <v>1.0282066999999999</v>
      </c>
    </row>
    <row r="210" spans="2:5" x14ac:dyDescent="0.2">
      <c r="B210" s="5">
        <v>0.79765553</v>
      </c>
      <c r="C210" s="5">
        <v>0.83618972999999996</v>
      </c>
      <c r="D210" s="5">
        <v>0.82399297999999999</v>
      </c>
      <c r="E210" s="5">
        <v>0.48384245999999997</v>
      </c>
    </row>
    <row r="211" spans="2:5" x14ac:dyDescent="0.2">
      <c r="B211" s="5">
        <v>0.79424927999999995</v>
      </c>
      <c r="C211" s="5">
        <v>0.44972967000000003</v>
      </c>
      <c r="D211" s="5">
        <v>0.55454068000000001</v>
      </c>
      <c r="E211" s="5">
        <v>0.64057083000000004</v>
      </c>
    </row>
    <row r="212" spans="2:5" x14ac:dyDescent="0.2">
      <c r="B212" s="5">
        <v>0.55532446000000002</v>
      </c>
      <c r="C212" s="5">
        <v>0.71164654999999999</v>
      </c>
      <c r="D212" s="5">
        <v>0.55136397999999998</v>
      </c>
      <c r="E212" s="5">
        <v>0.89729882999999999</v>
      </c>
    </row>
    <row r="213" spans="2:5" x14ac:dyDescent="0.2">
      <c r="B213" s="5">
        <v>0.73657669000000003</v>
      </c>
      <c r="C213" s="5">
        <v>0.66127002000000001</v>
      </c>
      <c r="D213" s="5">
        <v>0.4468916</v>
      </c>
      <c r="E213" s="5">
        <v>0.55089635999999997</v>
      </c>
    </row>
    <row r="214" spans="2:5" x14ac:dyDescent="0.2">
      <c r="B214" s="5">
        <v>0.69220417999999995</v>
      </c>
      <c r="C214" s="5">
        <v>0.53385464000000005</v>
      </c>
      <c r="D214" s="5">
        <v>0.59767172999999996</v>
      </c>
      <c r="E214" s="5">
        <v>0.57972873999999996</v>
      </c>
    </row>
    <row r="215" spans="2:5" x14ac:dyDescent="0.2">
      <c r="B215" s="5">
        <v>0.53373590999999998</v>
      </c>
      <c r="C215" s="5">
        <v>0.50600297000000005</v>
      </c>
      <c r="D215" s="5">
        <v>0.50744672999999996</v>
      </c>
      <c r="E215" s="5">
        <v>0.73879479999999997</v>
      </c>
    </row>
    <row r="216" spans="2:5" x14ac:dyDescent="0.2">
      <c r="B216" s="5">
        <v>0.68118380000000001</v>
      </c>
      <c r="C216" s="5">
        <v>0.65969635000000004</v>
      </c>
      <c r="D216" s="5">
        <v>0.71590816000000002</v>
      </c>
      <c r="E216" s="5">
        <v>0.82707905000000004</v>
      </c>
    </row>
    <row r="217" spans="2:5" x14ac:dyDescent="0.2">
      <c r="B217" s="5">
        <v>1.01536779</v>
      </c>
      <c r="C217" s="5">
        <v>0.63383248999999997</v>
      </c>
      <c r="D217" s="5">
        <v>0.6689676</v>
      </c>
      <c r="E217" s="5">
        <v>0.57177865000000005</v>
      </c>
    </row>
    <row r="218" spans="2:5" x14ac:dyDescent="0.2">
      <c r="B218" s="5">
        <v>1.2116089999999999</v>
      </c>
      <c r="C218" s="5">
        <v>0.85699285999999997</v>
      </c>
      <c r="D218" s="5">
        <v>0.59925307999999999</v>
      </c>
      <c r="E218" s="5">
        <v>0.62265512000000001</v>
      </c>
    </row>
    <row r="219" spans="2:5" x14ac:dyDescent="0.2">
      <c r="B219" s="5">
        <v>0.71671132000000004</v>
      </c>
      <c r="C219" s="5">
        <v>0.63473508999999995</v>
      </c>
      <c r="D219" s="5">
        <v>0.69914874999999999</v>
      </c>
      <c r="E219" s="5">
        <v>0.49632686999999998</v>
      </c>
    </row>
    <row r="220" spans="2:5" x14ac:dyDescent="0.2">
      <c r="B220" s="5">
        <v>0.96177033999999995</v>
      </c>
      <c r="C220" s="5">
        <v>0.71478425999999995</v>
      </c>
      <c r="D220" s="5">
        <v>0.94320594000000002</v>
      </c>
      <c r="E220" s="5">
        <v>0.72808490999999997</v>
      </c>
    </row>
    <row r="221" spans="2:5" x14ac:dyDescent="0.2">
      <c r="B221" s="5">
        <v>0.53442093000000002</v>
      </c>
      <c r="C221" s="5">
        <v>0.58694782999999995</v>
      </c>
      <c r="D221" s="5">
        <v>0.58853451999999995</v>
      </c>
      <c r="E221" s="5">
        <v>0.79160520000000001</v>
      </c>
    </row>
    <row r="222" spans="2:5" x14ac:dyDescent="0.2">
      <c r="B222" s="5">
        <v>0.65632716000000002</v>
      </c>
      <c r="C222" s="5">
        <v>0.48351898999999998</v>
      </c>
      <c r="D222" s="5">
        <v>0.83126582000000004</v>
      </c>
      <c r="E222" s="5">
        <v>0.63008805000000001</v>
      </c>
    </row>
    <row r="223" spans="2:5" x14ac:dyDescent="0.2">
      <c r="B223" s="5">
        <v>0.86897002999999995</v>
      </c>
      <c r="C223" s="5">
        <v>0.80614909000000001</v>
      </c>
      <c r="D223" s="5">
        <v>0.70760135000000002</v>
      </c>
      <c r="E223" s="5">
        <v>0.61214524000000003</v>
      </c>
    </row>
    <row r="224" spans="2:5" x14ac:dyDescent="0.2">
      <c r="B224" s="5">
        <v>0.57469755</v>
      </c>
      <c r="C224" s="5">
        <v>0.75326758999999999</v>
      </c>
      <c r="D224" s="5">
        <v>0.85407365999999996</v>
      </c>
      <c r="E224" s="5">
        <v>0.62060048000000001</v>
      </c>
    </row>
    <row r="225" spans="2:5" x14ac:dyDescent="0.2">
      <c r="B225" s="5">
        <v>0.8360535</v>
      </c>
      <c r="C225" s="5">
        <v>0.50081986000000001</v>
      </c>
      <c r="D225" s="5">
        <v>0.63996690000000001</v>
      </c>
      <c r="E225" s="5">
        <v>0.69666857000000004</v>
      </c>
    </row>
    <row r="226" spans="2:5" x14ac:dyDescent="0.2">
      <c r="B226" s="5">
        <v>0.58529149999999996</v>
      </c>
      <c r="C226" s="5">
        <v>0.62756336999999995</v>
      </c>
      <c r="D226" s="5">
        <v>0.48963255</v>
      </c>
      <c r="E226" s="5">
        <v>0.92385161000000005</v>
      </c>
    </row>
    <row r="227" spans="2:5" x14ac:dyDescent="0.2">
      <c r="B227" s="5">
        <v>0.60525485000000001</v>
      </c>
      <c r="C227" s="5">
        <v>0.70791574999999995</v>
      </c>
      <c r="D227" s="5">
        <v>0.52602285000000004</v>
      </c>
      <c r="E227" s="5">
        <v>0.86797605</v>
      </c>
    </row>
    <row r="228" spans="2:5" x14ac:dyDescent="0.2">
      <c r="B228" s="5">
        <v>0.66568435000000004</v>
      </c>
      <c r="C228" s="5">
        <v>0.37891943</v>
      </c>
      <c r="D228" s="5">
        <v>0.58795953999999995</v>
      </c>
      <c r="E228" s="5">
        <v>0.45451979999999997</v>
      </c>
    </row>
    <row r="229" spans="2:5" x14ac:dyDescent="0.2">
      <c r="B229" s="5">
        <v>0.91208491000000003</v>
      </c>
      <c r="C229" s="5">
        <v>0.73576202999999996</v>
      </c>
      <c r="D229" s="5">
        <v>0.68729182</v>
      </c>
      <c r="E229" s="5">
        <v>0.44076033999999997</v>
      </c>
    </row>
    <row r="230" spans="2:5" x14ac:dyDescent="0.2">
      <c r="B230" s="5">
        <v>0.69734534000000004</v>
      </c>
      <c r="C230" s="5">
        <v>0.57460838999999997</v>
      </c>
      <c r="D230" s="5">
        <v>0.61603355000000004</v>
      </c>
      <c r="E230" s="5">
        <v>0.58195918999999996</v>
      </c>
    </row>
    <row r="231" spans="2:5" x14ac:dyDescent="0.2">
      <c r="B231" s="5">
        <v>0.58459353000000003</v>
      </c>
      <c r="C231" s="5">
        <v>0.59432319</v>
      </c>
      <c r="D231" s="5">
        <v>0.68243593000000002</v>
      </c>
      <c r="E231" s="5">
        <v>1.03387958</v>
      </c>
    </row>
    <row r="232" spans="2:5" x14ac:dyDescent="0.2">
      <c r="B232" s="5">
        <v>0.83329635999999996</v>
      </c>
      <c r="C232" s="5">
        <v>0.81603225000000001</v>
      </c>
      <c r="D232" s="5">
        <v>0.74868619000000003</v>
      </c>
      <c r="E232" s="5">
        <v>0.78797326999999995</v>
      </c>
    </row>
    <row r="233" spans="2:5" x14ac:dyDescent="0.2">
      <c r="B233" s="5">
        <v>0.69788841999999995</v>
      </c>
      <c r="C233" s="5">
        <v>0.93505707999999998</v>
      </c>
      <c r="D233" s="5">
        <v>0.98761511000000002</v>
      </c>
      <c r="E233" s="5">
        <v>0.97732675000000002</v>
      </c>
    </row>
    <row r="234" spans="2:5" x14ac:dyDescent="0.2">
      <c r="B234" s="5">
        <v>0.38089698</v>
      </c>
      <c r="C234" s="5">
        <v>0.89750489</v>
      </c>
      <c r="D234" s="5">
        <v>0.59487931000000005</v>
      </c>
      <c r="E234" s="5">
        <v>0.76630414000000002</v>
      </c>
    </row>
    <row r="235" spans="2:5" x14ac:dyDescent="0.2">
      <c r="B235" s="5">
        <v>0.79091937999999995</v>
      </c>
      <c r="C235" s="5">
        <v>0.72433256999999995</v>
      </c>
      <c r="D235" s="5">
        <v>1.0147268899999999</v>
      </c>
      <c r="E235" s="5">
        <v>0.70724111999999995</v>
      </c>
    </row>
    <row r="236" spans="2:5" x14ac:dyDescent="0.2">
      <c r="B236" s="5">
        <v>0.82888563000000004</v>
      </c>
      <c r="C236" s="5">
        <v>0.72970884000000003</v>
      </c>
      <c r="D236" s="5">
        <v>0.74943216000000001</v>
      </c>
      <c r="E236" s="5">
        <v>0.62824921</v>
      </c>
    </row>
    <row r="237" spans="2:5" x14ac:dyDescent="0.2">
      <c r="B237" s="5">
        <v>0.81058580999999996</v>
      </c>
      <c r="C237" s="5">
        <v>0.64894542</v>
      </c>
      <c r="D237" s="5">
        <v>0.45276656999999998</v>
      </c>
      <c r="E237" s="5">
        <v>0.66800095999999998</v>
      </c>
    </row>
    <row r="238" spans="2:5" x14ac:dyDescent="0.2">
      <c r="B238" s="5">
        <v>0.83382498999999999</v>
      </c>
      <c r="C238" s="5">
        <v>0.66696263</v>
      </c>
      <c r="D238" s="5">
        <v>0.59738698999999995</v>
      </c>
      <c r="E238" s="5">
        <v>0.74404804999999996</v>
      </c>
    </row>
    <row r="239" spans="2:5" x14ac:dyDescent="0.2">
      <c r="B239" s="5">
        <v>0.41173554000000001</v>
      </c>
      <c r="C239" s="5">
        <v>1.01308859</v>
      </c>
      <c r="D239" s="5">
        <v>0.56271020999999999</v>
      </c>
      <c r="E239" s="5">
        <v>0.58810808999999997</v>
      </c>
    </row>
    <row r="240" spans="2:5" x14ac:dyDescent="0.2">
      <c r="B240" s="5">
        <v>0.57793744999999996</v>
      </c>
      <c r="C240" s="5">
        <v>0.65053932999999997</v>
      </c>
      <c r="D240" s="5">
        <v>0.83997129000000004</v>
      </c>
      <c r="E240" s="5">
        <v>0.89351617000000005</v>
      </c>
    </row>
    <row r="241" spans="2:5" x14ac:dyDescent="0.2">
      <c r="B241" s="5">
        <v>1.05988872</v>
      </c>
      <c r="C241" s="5">
        <v>0.63662255000000001</v>
      </c>
      <c r="D241" s="5">
        <v>0.97179777000000001</v>
      </c>
      <c r="E241" s="5">
        <v>0.61720328999999996</v>
      </c>
    </row>
    <row r="242" spans="2:5" x14ac:dyDescent="0.2">
      <c r="B242" s="5">
        <v>0.86649363000000001</v>
      </c>
      <c r="C242" s="5">
        <v>0.65085333000000001</v>
      </c>
      <c r="D242" s="5">
        <v>0.92548220999999997</v>
      </c>
      <c r="E242" s="5">
        <v>0.79698208999999998</v>
      </c>
    </row>
    <row r="243" spans="2:5" x14ac:dyDescent="0.2">
      <c r="B243" s="5">
        <v>0.63663974000000001</v>
      </c>
      <c r="C243" s="5">
        <v>0.52721167999999996</v>
      </c>
      <c r="D243" s="5">
        <v>0.61444436000000002</v>
      </c>
      <c r="E243" s="5">
        <v>0.52491224000000003</v>
      </c>
    </row>
    <row r="244" spans="2:5" x14ac:dyDescent="0.2">
      <c r="B244" s="5">
        <v>0.72351423000000004</v>
      </c>
      <c r="C244" s="5">
        <v>0.62636329000000002</v>
      </c>
      <c r="D244" s="5">
        <v>0.60430700000000004</v>
      </c>
      <c r="E244" s="5">
        <v>0.75721031999999999</v>
      </c>
    </row>
    <row r="245" spans="2:5" x14ac:dyDescent="0.2">
      <c r="B245" s="5">
        <v>1.0001648400000001</v>
      </c>
      <c r="C245" s="5">
        <v>0.86513267999999999</v>
      </c>
      <c r="D245" s="5">
        <v>0.87713806999999999</v>
      </c>
      <c r="E245" s="5">
        <v>0.65673568999999998</v>
      </c>
    </row>
    <row r="246" spans="2:5" x14ac:dyDescent="0.2">
      <c r="B246" s="5">
        <v>0.57045182000000005</v>
      </c>
      <c r="C246" s="5">
        <v>0.72738923</v>
      </c>
      <c r="D246" s="5">
        <v>0.57227689999999998</v>
      </c>
      <c r="E246" s="5">
        <v>0.68304123999999999</v>
      </c>
    </row>
    <row r="247" spans="2:5" x14ac:dyDescent="0.2">
      <c r="B247" s="5">
        <v>0.46579720000000002</v>
      </c>
      <c r="C247" s="5">
        <v>0.93120634000000002</v>
      </c>
      <c r="D247" s="5">
        <v>0.57426454999999998</v>
      </c>
      <c r="E247" s="5">
        <v>0.86249038</v>
      </c>
    </row>
    <row r="248" spans="2:5" x14ac:dyDescent="0.2">
      <c r="B248" s="5">
        <v>1.0775567500000001</v>
      </c>
      <c r="C248" s="5">
        <v>0.67099752999999995</v>
      </c>
      <c r="D248" s="5">
        <v>0.94756912999999998</v>
      </c>
      <c r="E248" s="5">
        <v>0.27282624999999999</v>
      </c>
    </row>
    <row r="249" spans="2:5" x14ac:dyDescent="0.2">
      <c r="B249" s="5">
        <v>0.75918348999999996</v>
      </c>
      <c r="C249" s="5">
        <v>0.66970945999999998</v>
      </c>
      <c r="D249" s="5">
        <v>0.63703164999999995</v>
      </c>
      <c r="E249" s="5">
        <v>0.73489473999999999</v>
      </c>
    </row>
    <row r="250" spans="2:5" x14ac:dyDescent="0.2">
      <c r="B250" s="5">
        <v>0.64548408999999995</v>
      </c>
      <c r="C250" s="5">
        <v>0.71115030999999995</v>
      </c>
      <c r="D250" s="5">
        <v>0.76993842999999995</v>
      </c>
      <c r="E250" s="5">
        <v>1.0651736000000001</v>
      </c>
    </row>
    <row r="251" spans="2:5" x14ac:dyDescent="0.2">
      <c r="B251" s="5">
        <v>1.0353902500000001</v>
      </c>
      <c r="C251" s="5">
        <v>0.82054631</v>
      </c>
      <c r="D251" s="5">
        <v>0.70455714999999997</v>
      </c>
      <c r="E251" s="5">
        <v>0.66154298</v>
      </c>
    </row>
    <row r="252" spans="2:5" x14ac:dyDescent="0.2">
      <c r="B252" s="5">
        <v>0.63587473999999999</v>
      </c>
      <c r="C252" s="5">
        <v>0.76948514000000001</v>
      </c>
      <c r="D252" s="5">
        <v>0.69107485999999996</v>
      </c>
      <c r="E252" s="5">
        <v>0.73736745999999997</v>
      </c>
    </row>
    <row r="253" spans="2:5" x14ac:dyDescent="0.2">
      <c r="B253" s="5">
        <v>0.95470747</v>
      </c>
      <c r="C253" s="5">
        <v>0.61412076000000004</v>
      </c>
      <c r="D253" s="5">
        <v>0.71799628999999998</v>
      </c>
      <c r="E253" s="5">
        <v>0.50577916999999994</v>
      </c>
    </row>
    <row r="254" spans="2:5" x14ac:dyDescent="0.2">
      <c r="B254" s="5">
        <v>0.85125110999999998</v>
      </c>
      <c r="C254" s="5">
        <v>0.58449753000000004</v>
      </c>
      <c r="D254" s="5">
        <v>0.66691202999999999</v>
      </c>
      <c r="E254" s="5">
        <v>0.67845507999999999</v>
      </c>
    </row>
    <row r="255" spans="2:5" x14ac:dyDescent="0.2">
      <c r="B255" s="5">
        <v>0.70074051999999998</v>
      </c>
      <c r="C255" s="5">
        <v>0.67718641000000002</v>
      </c>
      <c r="D255" s="5">
        <v>0.52029442000000004</v>
      </c>
      <c r="E255" s="5">
        <v>0.65157103000000005</v>
      </c>
    </row>
    <row r="256" spans="2:5" x14ac:dyDescent="0.2">
      <c r="B256" s="5">
        <v>0.68198572999999996</v>
      </c>
      <c r="C256" s="5">
        <v>0.85284647999999996</v>
      </c>
      <c r="D256" s="5">
        <v>0.62620286000000003</v>
      </c>
      <c r="E256" s="5">
        <v>0.61701945999999996</v>
      </c>
    </row>
    <row r="257" spans="2:5" x14ac:dyDescent="0.2">
      <c r="B257" s="5">
        <v>0.79999253000000003</v>
      </c>
      <c r="C257" s="5">
        <v>0.50558102999999999</v>
      </c>
      <c r="D257" s="5">
        <v>0.74154083000000004</v>
      </c>
      <c r="E257" s="5">
        <v>0.71349598000000003</v>
      </c>
    </row>
    <row r="258" spans="2:5" x14ac:dyDescent="0.2">
      <c r="B258" s="5">
        <v>1.1614704199999999</v>
      </c>
      <c r="C258" s="5">
        <v>0.56428511999999997</v>
      </c>
      <c r="D258" s="5">
        <v>0.76395241000000003</v>
      </c>
      <c r="E258" s="5">
        <v>0.53604478</v>
      </c>
    </row>
    <row r="259" spans="2:5" x14ac:dyDescent="0.2">
      <c r="B259" s="5">
        <v>0.72872510999999995</v>
      </c>
      <c r="C259" s="5">
        <v>0.70251903999999998</v>
      </c>
      <c r="D259" s="5">
        <v>0.70952813999999997</v>
      </c>
      <c r="E259" s="5">
        <v>0.68900633</v>
      </c>
    </row>
    <row r="260" spans="2:5" x14ac:dyDescent="0.2">
      <c r="B260" s="5">
        <v>0.86649078999999996</v>
      </c>
      <c r="C260" s="5">
        <v>0.73145028999999995</v>
      </c>
      <c r="D260" s="5">
        <v>0.63113204999999994</v>
      </c>
      <c r="E260" s="5">
        <v>0.78381263000000001</v>
      </c>
    </row>
    <row r="261" spans="2:5" x14ac:dyDescent="0.2">
      <c r="B261" s="5">
        <v>0.70911584000000005</v>
      </c>
      <c r="C261" s="5">
        <v>0.98033621000000004</v>
      </c>
      <c r="D261" s="5">
        <v>0.42678574000000002</v>
      </c>
      <c r="E261" s="5">
        <v>0.62049403000000003</v>
      </c>
    </row>
    <row r="262" spans="2:5" x14ac:dyDescent="0.2">
      <c r="B262" s="5">
        <v>0.53828286000000003</v>
      </c>
      <c r="C262" s="5">
        <v>0.74642554000000005</v>
      </c>
      <c r="D262" s="5">
        <v>0.82066508000000005</v>
      </c>
      <c r="E262" s="5">
        <v>0.40547019000000001</v>
      </c>
    </row>
    <row r="263" spans="2:5" x14ac:dyDescent="0.2">
      <c r="B263" s="5">
        <v>0.78043167000000002</v>
      </c>
      <c r="C263" s="5">
        <v>0.75134869999999998</v>
      </c>
      <c r="D263" s="5">
        <v>0.67221942000000001</v>
      </c>
      <c r="E263" s="5">
        <v>0.64062914999999998</v>
      </c>
    </row>
    <row r="264" spans="2:5" x14ac:dyDescent="0.2">
      <c r="B264" s="5">
        <v>0.97491760999999999</v>
      </c>
      <c r="C264" s="5">
        <v>0.97409358999999995</v>
      </c>
      <c r="D264" s="5">
        <v>0.62417730999999999</v>
      </c>
      <c r="E264" s="5">
        <v>0.74397047999999999</v>
      </c>
    </row>
    <row r="265" spans="2:5" x14ac:dyDescent="0.2">
      <c r="B265" s="5">
        <v>0.77086098000000003</v>
      </c>
      <c r="C265" s="5">
        <v>0.70141321999999995</v>
      </c>
      <c r="D265" s="5">
        <v>0.67623853</v>
      </c>
      <c r="E265" s="5">
        <v>0.65331651999999996</v>
      </c>
    </row>
    <row r="266" spans="2:5" x14ac:dyDescent="0.2">
      <c r="B266" s="5">
        <v>0.74834590999999995</v>
      </c>
      <c r="C266" s="5">
        <v>0.64135193999999995</v>
      </c>
      <c r="D266" s="5">
        <v>0.70588116999999995</v>
      </c>
      <c r="E266" s="5">
        <v>0.76498540000000004</v>
      </c>
    </row>
    <row r="267" spans="2:5" x14ac:dyDescent="0.2">
      <c r="B267" s="5">
        <v>0.67816288000000002</v>
      </c>
      <c r="C267" s="5">
        <v>0.66373968000000005</v>
      </c>
      <c r="D267" s="5">
        <v>0.39746248000000001</v>
      </c>
      <c r="E267" s="5">
        <v>0.67365825999999995</v>
      </c>
    </row>
    <row r="268" spans="2:5" x14ac:dyDescent="0.2">
      <c r="B268" s="5">
        <v>0.77486546000000001</v>
      </c>
      <c r="C268" s="5">
        <v>0.64973362999999995</v>
      </c>
      <c r="D268" s="5">
        <v>0.78680740000000005</v>
      </c>
      <c r="E268" s="5">
        <v>0.74335784000000005</v>
      </c>
    </row>
    <row r="269" spans="2:5" x14ac:dyDescent="0.2">
      <c r="B269" s="5">
        <v>0.71876483999999996</v>
      </c>
      <c r="C269" s="5">
        <v>1.1318208599999999</v>
      </c>
      <c r="D269" s="5">
        <v>0.68624362000000005</v>
      </c>
      <c r="E269" s="5">
        <v>0.60070338999999995</v>
      </c>
    </row>
    <row r="270" spans="2:5" x14ac:dyDescent="0.2">
      <c r="B270" s="5">
        <v>0.70046841000000004</v>
      </c>
      <c r="C270" s="5">
        <v>0.59914679999999998</v>
      </c>
      <c r="D270" s="5">
        <v>0.64385954000000001</v>
      </c>
      <c r="E270" s="5">
        <v>0.73874832999999995</v>
      </c>
    </row>
    <row r="271" spans="2:5" x14ac:dyDescent="0.2">
      <c r="B271" s="5">
        <v>0.44365476999999998</v>
      </c>
      <c r="C271" s="5">
        <v>0.67224746000000002</v>
      </c>
      <c r="D271" s="5">
        <v>0.71748239999999996</v>
      </c>
      <c r="E271" s="5">
        <v>1.03985482</v>
      </c>
    </row>
    <row r="272" spans="2:5" x14ac:dyDescent="0.2">
      <c r="B272" s="5">
        <v>0.98361061000000005</v>
      </c>
      <c r="C272" s="5">
        <v>0.87286962000000001</v>
      </c>
      <c r="D272" s="5">
        <v>0.71032441999999996</v>
      </c>
      <c r="E272" s="5">
        <v>0.87432193999999996</v>
      </c>
    </row>
    <row r="273" spans="2:5" x14ac:dyDescent="0.2">
      <c r="B273" s="5">
        <v>0.67769044000000001</v>
      </c>
      <c r="C273" s="5">
        <v>0.66569195000000003</v>
      </c>
      <c r="D273" s="5">
        <v>0.99612851999999996</v>
      </c>
      <c r="E273" s="5">
        <v>0.98037545999999998</v>
      </c>
    </row>
    <row r="274" spans="2:5" x14ac:dyDescent="0.2">
      <c r="B274" s="5">
        <v>1.20627879</v>
      </c>
      <c r="C274" s="5">
        <v>0.59078014000000001</v>
      </c>
      <c r="D274" s="5">
        <v>1.0517742999999999</v>
      </c>
      <c r="E274" s="5">
        <v>0.63866650999999997</v>
      </c>
    </row>
    <row r="275" spans="2:5" x14ac:dyDescent="0.2">
      <c r="B275" s="5">
        <v>0.69180425999999995</v>
      </c>
      <c r="C275" s="5">
        <v>0.87019707000000002</v>
      </c>
      <c r="D275" s="5">
        <v>0.71613181000000004</v>
      </c>
      <c r="E275" s="5">
        <v>0.77078709999999995</v>
      </c>
    </row>
    <row r="276" spans="2:5" x14ac:dyDescent="0.2">
      <c r="B276" s="5">
        <v>0.88749045999999998</v>
      </c>
      <c r="C276" s="5">
        <v>0.91586586000000003</v>
      </c>
      <c r="D276" s="5">
        <v>0.49413368000000002</v>
      </c>
      <c r="E276" s="5">
        <v>0.72490480999999996</v>
      </c>
    </row>
    <row r="277" spans="2:5" x14ac:dyDescent="0.2">
      <c r="B277" s="5">
        <v>1.10012423</v>
      </c>
      <c r="C277" s="5">
        <v>0.67696246000000004</v>
      </c>
      <c r="D277" s="5">
        <v>0.69064228000000005</v>
      </c>
      <c r="E277" s="5">
        <v>1.0207620399999999</v>
      </c>
    </row>
    <row r="278" spans="2:5" x14ac:dyDescent="0.2">
      <c r="B278" s="5">
        <v>0.82150467000000005</v>
      </c>
      <c r="C278" s="5">
        <v>0.89170335999999994</v>
      </c>
      <c r="D278" s="5">
        <v>0.87102230000000003</v>
      </c>
      <c r="E278" s="5">
        <v>0.78117177999999998</v>
      </c>
    </row>
    <row r="279" spans="2:5" x14ac:dyDescent="0.2">
      <c r="B279" s="5">
        <v>0.68887556999999999</v>
      </c>
      <c r="C279" s="5">
        <v>0.87344416000000002</v>
      </c>
      <c r="D279" s="5">
        <v>0.80611971999999998</v>
      </c>
      <c r="E279" s="5">
        <v>0.37769200000000003</v>
      </c>
    </row>
    <row r="280" spans="2:5" x14ac:dyDescent="0.2">
      <c r="B280" s="5">
        <v>0.73075623999999995</v>
      </c>
      <c r="C280" s="5">
        <v>0.85272004999999995</v>
      </c>
      <c r="D280" s="5">
        <v>0.50632306999999999</v>
      </c>
      <c r="E280" s="5">
        <v>0.66754928999999996</v>
      </c>
    </row>
    <row r="281" spans="2:5" x14ac:dyDescent="0.2">
      <c r="B281" s="5">
        <v>0.67456389000000005</v>
      </c>
      <c r="C281" s="5">
        <v>1.0986767799999999</v>
      </c>
      <c r="D281" s="5">
        <v>0.56269793000000001</v>
      </c>
      <c r="E281" s="5">
        <v>0.60590628999999996</v>
      </c>
    </row>
    <row r="282" spans="2:5" x14ac:dyDescent="0.2">
      <c r="B282" s="5">
        <v>0.68054700000000001</v>
      </c>
      <c r="C282" s="5">
        <v>0.66793634000000002</v>
      </c>
      <c r="D282" s="5">
        <v>1.0653642299999999</v>
      </c>
      <c r="E282" s="5">
        <v>1.12138435</v>
      </c>
    </row>
    <row r="283" spans="2:5" x14ac:dyDescent="0.2">
      <c r="B283" s="5">
        <v>0.54668362999999998</v>
      </c>
      <c r="C283" s="5">
        <v>0.54781789999999997</v>
      </c>
      <c r="D283" s="5">
        <v>0.76615434000000004</v>
      </c>
      <c r="E283" s="5">
        <v>0.57427276999999999</v>
      </c>
    </row>
    <row r="284" spans="2:5" x14ac:dyDescent="0.2">
      <c r="B284" s="5">
        <v>0.77751174999999995</v>
      </c>
      <c r="C284" s="5">
        <v>0.54760178999999998</v>
      </c>
      <c r="D284" s="5">
        <v>0.72537697999999995</v>
      </c>
      <c r="E284" s="5">
        <v>0.60616632999999998</v>
      </c>
    </row>
    <row r="285" spans="2:5" x14ac:dyDescent="0.2">
      <c r="B285" s="5">
        <v>0.67265953999999994</v>
      </c>
      <c r="C285" s="5">
        <v>1.09065532</v>
      </c>
      <c r="D285" s="5">
        <v>0.78025327</v>
      </c>
      <c r="E285" s="5">
        <v>0.84762842999999999</v>
      </c>
    </row>
    <row r="286" spans="2:5" x14ac:dyDescent="0.2">
      <c r="B286" s="5">
        <v>0.90101326000000004</v>
      </c>
      <c r="C286" s="5">
        <v>0.54495479000000002</v>
      </c>
      <c r="D286" s="5">
        <v>0.76119543999999995</v>
      </c>
      <c r="E286" s="5">
        <v>0.86303896000000002</v>
      </c>
    </row>
    <row r="287" spans="2:5" x14ac:dyDescent="0.2">
      <c r="B287" s="5">
        <v>0.73153796999999998</v>
      </c>
      <c r="C287" s="5">
        <v>0.60796494999999995</v>
      </c>
      <c r="D287" s="5">
        <v>0.78796938999999999</v>
      </c>
      <c r="E287" s="5">
        <v>0.84258122000000002</v>
      </c>
    </row>
    <row r="288" spans="2:5" x14ac:dyDescent="0.2">
      <c r="B288" s="5">
        <v>0.65418799999999999</v>
      </c>
      <c r="C288" s="5">
        <v>0.74878233000000005</v>
      </c>
      <c r="D288" s="5">
        <v>0.72328163999999995</v>
      </c>
      <c r="E288" s="5">
        <v>0.58983492999999998</v>
      </c>
    </row>
    <row r="289" spans="2:5" x14ac:dyDescent="0.2">
      <c r="B289" s="5">
        <v>0.66475373000000004</v>
      </c>
      <c r="C289" s="5">
        <v>0.72694435999999996</v>
      </c>
      <c r="D289" s="5">
        <v>0.67125007999999997</v>
      </c>
      <c r="E289" s="5">
        <v>0.64511346999999997</v>
      </c>
    </row>
    <row r="290" spans="2:5" x14ac:dyDescent="0.2">
      <c r="B290" s="5">
        <v>0.79836996999999998</v>
      </c>
      <c r="C290" s="5">
        <v>0.87562145000000002</v>
      </c>
      <c r="D290" s="5">
        <v>0.75797928999999997</v>
      </c>
      <c r="E290" s="5">
        <v>0.65233282999999997</v>
      </c>
    </row>
    <row r="291" spans="2:5" x14ac:dyDescent="0.2">
      <c r="B291" s="5">
        <v>0.97226751</v>
      </c>
      <c r="C291" s="5">
        <v>0.67812802999999999</v>
      </c>
      <c r="D291" s="5">
        <v>0.67169162999999998</v>
      </c>
      <c r="E291" s="5">
        <v>0.71189564000000005</v>
      </c>
    </row>
    <row r="292" spans="2:5" x14ac:dyDescent="0.2">
      <c r="B292" s="5">
        <v>0.67052365999999997</v>
      </c>
      <c r="C292" s="5">
        <v>0.94469228999999999</v>
      </c>
      <c r="D292" s="5">
        <v>0.59249006000000004</v>
      </c>
      <c r="E292" s="5">
        <v>0.63330785999999994</v>
      </c>
    </row>
    <row r="293" spans="2:5" x14ac:dyDescent="0.2">
      <c r="B293" s="5">
        <v>0.91741227999999997</v>
      </c>
      <c r="C293" s="5">
        <v>0.71701817999999995</v>
      </c>
      <c r="D293" s="5">
        <v>0.56686667999999996</v>
      </c>
      <c r="E293" s="5">
        <v>0.86849430000000005</v>
      </c>
    </row>
    <row r="294" spans="2:5" x14ac:dyDescent="0.2">
      <c r="B294" s="5">
        <v>0.70761613999999995</v>
      </c>
      <c r="C294" s="5">
        <v>0.80125778000000003</v>
      </c>
      <c r="D294" s="5">
        <v>0.93567767000000002</v>
      </c>
      <c r="E294" s="5">
        <v>0.67402401999999995</v>
      </c>
    </row>
    <row r="295" spans="2:5" x14ac:dyDescent="0.2">
      <c r="B295" s="5">
        <v>0.62683770000000005</v>
      </c>
      <c r="C295" s="5">
        <v>0.61483527999999998</v>
      </c>
      <c r="D295" s="5">
        <v>0.79940612</v>
      </c>
      <c r="E295" s="5">
        <v>0.86360572000000002</v>
      </c>
    </row>
    <row r="296" spans="2:5" x14ac:dyDescent="0.2">
      <c r="B296" s="5">
        <v>0.90324225999999996</v>
      </c>
      <c r="C296" s="5">
        <v>0.70156552999999999</v>
      </c>
      <c r="D296" s="5">
        <v>0.49954377999999999</v>
      </c>
      <c r="E296" s="5">
        <v>0.55046866999999999</v>
      </c>
    </row>
    <row r="297" spans="2:5" x14ac:dyDescent="0.2">
      <c r="B297" s="5">
        <v>0.57578633999999995</v>
      </c>
      <c r="C297" s="5">
        <v>0.83734593000000002</v>
      </c>
      <c r="D297" s="5">
        <v>0.68953964000000001</v>
      </c>
      <c r="E297" s="5">
        <v>0.84466005</v>
      </c>
    </row>
    <row r="298" spans="2:5" x14ac:dyDescent="0.2">
      <c r="B298" s="5">
        <v>0.82674923</v>
      </c>
      <c r="C298" s="5">
        <v>0.73875650000000004</v>
      </c>
      <c r="D298" s="5">
        <v>0.66530531999999998</v>
      </c>
      <c r="E298" s="5">
        <v>1.00144743</v>
      </c>
    </row>
    <row r="299" spans="2:5" x14ac:dyDescent="0.2">
      <c r="B299" s="5">
        <v>0.60850159000000004</v>
      </c>
      <c r="C299" s="5">
        <v>0.72329094000000005</v>
      </c>
      <c r="D299" s="5">
        <v>0.71775953000000003</v>
      </c>
      <c r="E299" s="5">
        <v>0.85526553999999999</v>
      </c>
    </row>
    <row r="300" spans="2:5" x14ac:dyDescent="0.2">
      <c r="B300" s="5">
        <v>0.57753345</v>
      </c>
      <c r="C300" s="5">
        <v>0.91474878999999998</v>
      </c>
      <c r="D300" s="5">
        <v>0.86019968000000002</v>
      </c>
      <c r="E300" s="5">
        <v>0.91318082</v>
      </c>
    </row>
    <row r="301" spans="2:5" x14ac:dyDescent="0.2">
      <c r="B301" s="5">
        <v>0.57176466999999997</v>
      </c>
      <c r="C301" s="5">
        <v>0.67336720999999999</v>
      </c>
      <c r="D301" s="5">
        <v>0.88944281999999997</v>
      </c>
      <c r="E301" s="5">
        <v>0.59734726000000005</v>
      </c>
    </row>
    <row r="302" spans="2:5" x14ac:dyDescent="0.2">
      <c r="B302" s="5">
        <v>0.67647869000000005</v>
      </c>
      <c r="C302" s="5">
        <v>0.58237961999999999</v>
      </c>
      <c r="D302" s="5">
        <v>0.63614881999999995</v>
      </c>
      <c r="E302" s="5">
        <v>0.74104265999999996</v>
      </c>
    </row>
    <row r="303" spans="2:5" x14ac:dyDescent="0.2">
      <c r="B303" s="5">
        <v>0.81645882000000003</v>
      </c>
      <c r="C303" s="5">
        <v>0.68268169999999995</v>
      </c>
      <c r="D303" s="5">
        <v>0.62064810000000004</v>
      </c>
      <c r="E303" s="5">
        <v>0.73594862999999999</v>
      </c>
    </row>
    <row r="304" spans="2:5" x14ac:dyDescent="0.2">
      <c r="B304" s="5">
        <v>0.61024451999999996</v>
      </c>
      <c r="C304" s="5">
        <v>0.64976288999999998</v>
      </c>
      <c r="D304" s="5">
        <v>0.71412684999999998</v>
      </c>
      <c r="E304" s="5">
        <v>1.0018518599999999</v>
      </c>
    </row>
    <row r="305" spans="2:5" x14ac:dyDescent="0.2">
      <c r="B305" s="5">
        <v>0.68236043999999996</v>
      </c>
      <c r="C305" s="5">
        <v>0.84990169999999998</v>
      </c>
      <c r="D305" s="5">
        <v>0.66833810999999999</v>
      </c>
      <c r="E305" s="5">
        <v>0.76694532999999998</v>
      </c>
    </row>
    <row r="306" spans="2:5" x14ac:dyDescent="0.2">
      <c r="B306" s="5">
        <v>0.55176632000000003</v>
      </c>
      <c r="C306" s="5">
        <v>0.74126230999999998</v>
      </c>
      <c r="D306" s="5">
        <v>0.68163333000000004</v>
      </c>
      <c r="E306" s="5">
        <v>0.62772043</v>
      </c>
    </row>
    <row r="307" spans="2:5" x14ac:dyDescent="0.2">
      <c r="B307" s="5">
        <v>0.53143706999999996</v>
      </c>
      <c r="C307" s="5">
        <v>0.56306776999999997</v>
      </c>
      <c r="D307" s="5">
        <v>0.77245585000000005</v>
      </c>
      <c r="E307" s="5">
        <v>0.62544257999999997</v>
      </c>
    </row>
    <row r="308" spans="2:5" x14ac:dyDescent="0.2">
      <c r="B308" s="5">
        <v>0.57596778000000004</v>
      </c>
      <c r="C308" s="5">
        <v>0.63653484000000005</v>
      </c>
      <c r="D308" s="5">
        <v>0.75965318999999998</v>
      </c>
      <c r="E308" s="5">
        <v>0.52540772999999996</v>
      </c>
    </row>
    <row r="309" spans="2:5" x14ac:dyDescent="0.2">
      <c r="B309" s="5">
        <v>0.89087342999999997</v>
      </c>
      <c r="C309" s="5">
        <v>0.84462581999999997</v>
      </c>
      <c r="D309" s="5">
        <v>0.60230740999999999</v>
      </c>
      <c r="E309" s="5">
        <v>0.65800645999999996</v>
      </c>
    </row>
    <row r="310" spans="2:5" x14ac:dyDescent="0.2">
      <c r="B310" s="5">
        <v>0.91724081999999996</v>
      </c>
      <c r="C310" s="5">
        <v>0.70367687999999995</v>
      </c>
      <c r="D310" s="5">
        <v>0.67650469000000002</v>
      </c>
      <c r="E310" s="5">
        <v>0.55526142999999994</v>
      </c>
    </row>
    <row r="311" spans="2:5" x14ac:dyDescent="0.2">
      <c r="B311" s="5">
        <v>0.68195209000000001</v>
      </c>
      <c r="C311" s="5">
        <v>0.55995664000000001</v>
      </c>
      <c r="D311" s="5">
        <v>0.80640330999999998</v>
      </c>
      <c r="E311" s="5">
        <v>0.72979771999999998</v>
      </c>
    </row>
    <row r="312" spans="2:5" x14ac:dyDescent="0.2">
      <c r="B312" s="5">
        <v>0.86919846000000001</v>
      </c>
      <c r="C312" s="5">
        <v>0.69422622</v>
      </c>
      <c r="D312" s="5">
        <v>0.74245563000000003</v>
      </c>
      <c r="E312" s="5">
        <v>1.0304660000000001</v>
      </c>
    </row>
    <row r="313" spans="2:5" x14ac:dyDescent="0.2">
      <c r="B313" s="5">
        <v>0.45456417999999998</v>
      </c>
      <c r="C313" s="5">
        <v>0.67050732000000002</v>
      </c>
      <c r="D313" s="5">
        <v>0.80760116999999998</v>
      </c>
      <c r="E313" s="5">
        <v>0.69304929000000004</v>
      </c>
    </row>
    <row r="314" spans="2:5" x14ac:dyDescent="0.2">
      <c r="B314" s="5">
        <v>0.60586112999999997</v>
      </c>
      <c r="C314" s="5">
        <v>0.80579582000000005</v>
      </c>
      <c r="D314" s="5">
        <v>0.64470042000000005</v>
      </c>
      <c r="E314" s="5">
        <v>0.83820470000000002</v>
      </c>
    </row>
    <row r="315" spans="2:5" x14ac:dyDescent="0.2">
      <c r="B315" s="5">
        <v>0.78617039</v>
      </c>
      <c r="C315" s="5">
        <v>1.0256038000000001</v>
      </c>
      <c r="D315" s="5">
        <v>0.98842255000000001</v>
      </c>
      <c r="E315" s="5">
        <v>0.90149741999999999</v>
      </c>
    </row>
    <row r="316" spans="2:5" x14ac:dyDescent="0.2">
      <c r="B316" s="5">
        <v>0.68289098000000004</v>
      </c>
      <c r="C316" s="5">
        <v>0.91915464999999996</v>
      </c>
      <c r="D316" s="5">
        <v>0.65811399999999998</v>
      </c>
      <c r="E316" s="5">
        <v>0.89803551000000004</v>
      </c>
    </row>
    <row r="317" spans="2:5" x14ac:dyDescent="0.2">
      <c r="B317" s="5">
        <v>0.74993315000000005</v>
      </c>
      <c r="C317" s="5">
        <v>0.59488094999999996</v>
      </c>
      <c r="D317" s="5">
        <v>0.64343170999999999</v>
      </c>
      <c r="E317" s="5">
        <v>0.63319247999999995</v>
      </c>
    </row>
    <row r="318" spans="2:5" x14ac:dyDescent="0.2">
      <c r="B318" s="5">
        <v>0.45682188000000001</v>
      </c>
      <c r="C318" s="5">
        <v>0.54418688999999998</v>
      </c>
      <c r="D318" s="5">
        <v>0.51373526000000003</v>
      </c>
      <c r="E318" s="5">
        <v>0.43967887999999999</v>
      </c>
    </row>
    <row r="319" spans="2:5" x14ac:dyDescent="0.2">
      <c r="B319" s="5">
        <v>0.63440059999999998</v>
      </c>
      <c r="C319" s="5">
        <v>0.85744916999999998</v>
      </c>
      <c r="D319" s="5">
        <v>0.50019223999999995</v>
      </c>
      <c r="E319" s="5">
        <v>0.68545917999999995</v>
      </c>
    </row>
    <row r="320" spans="2:5" x14ac:dyDescent="0.2">
      <c r="B320" s="5">
        <v>0.7374252</v>
      </c>
      <c r="C320" s="5">
        <v>1.18075259</v>
      </c>
      <c r="D320" s="5">
        <v>0.84367325000000004</v>
      </c>
      <c r="E320" s="5">
        <v>1.15353192</v>
      </c>
    </row>
    <row r="321" spans="2:5" x14ac:dyDescent="0.2">
      <c r="B321" s="5">
        <v>0.74731994999999996</v>
      </c>
      <c r="C321" s="5">
        <v>0.77851417999999994</v>
      </c>
      <c r="D321" s="5">
        <v>0.78988999999999998</v>
      </c>
      <c r="E321" s="5">
        <v>0.79598371999999995</v>
      </c>
    </row>
    <row r="322" spans="2:5" x14ac:dyDescent="0.2">
      <c r="B322" s="5">
        <v>0.51577077000000005</v>
      </c>
      <c r="C322" s="5">
        <v>0.74374594999999999</v>
      </c>
      <c r="D322" s="5">
        <v>0.56914956999999999</v>
      </c>
      <c r="E322" s="5">
        <v>0.65840076000000003</v>
      </c>
    </row>
    <row r="323" spans="2:5" x14ac:dyDescent="0.2">
      <c r="B323" s="5">
        <v>0.28830496</v>
      </c>
      <c r="C323" s="5">
        <v>0.49748849000000001</v>
      </c>
      <c r="D323" s="5">
        <v>0.62474624999999995</v>
      </c>
      <c r="E323" s="5">
        <v>0.87299543999999996</v>
      </c>
    </row>
    <row r="324" spans="2:5" x14ac:dyDescent="0.2">
      <c r="B324" s="5">
        <v>0.96353100000000003</v>
      </c>
      <c r="C324" s="5">
        <v>0.82460480000000003</v>
      </c>
      <c r="D324" s="5">
        <v>0.59207251000000005</v>
      </c>
      <c r="E324" s="5">
        <v>0.80815126000000004</v>
      </c>
    </row>
    <row r="325" spans="2:5" x14ac:dyDescent="0.2">
      <c r="B325" s="5">
        <v>0.59431213000000005</v>
      </c>
      <c r="C325" s="5">
        <v>0.82171658999999997</v>
      </c>
      <c r="D325" s="5">
        <v>0.55915817000000001</v>
      </c>
      <c r="E325" s="5">
        <v>0.66657822</v>
      </c>
    </row>
    <row r="326" spans="2:5" x14ac:dyDescent="0.2">
      <c r="B326" s="5">
        <v>0.68160429</v>
      </c>
      <c r="C326" s="5">
        <v>0.54451773999999997</v>
      </c>
      <c r="D326" s="5">
        <v>0.64878822999999997</v>
      </c>
      <c r="E326" s="5">
        <v>0.84344565999999999</v>
      </c>
    </row>
    <row r="327" spans="2:5" x14ac:dyDescent="0.2">
      <c r="B327" s="5">
        <v>0.79666727999999998</v>
      </c>
      <c r="C327" s="5">
        <v>0.88506399999999996</v>
      </c>
      <c r="D327" s="5">
        <v>0.31972711999999998</v>
      </c>
      <c r="E327" s="5">
        <v>1.04703379</v>
      </c>
    </row>
    <row r="328" spans="2:5" x14ac:dyDescent="0.2">
      <c r="B328" s="5">
        <v>0.69548304000000005</v>
      </c>
      <c r="C328" s="5">
        <v>0.64945149000000002</v>
      </c>
      <c r="D328" s="5">
        <v>0.79644934999999994</v>
      </c>
      <c r="E328" s="5">
        <v>0.37013763</v>
      </c>
    </row>
    <row r="329" spans="2:5" x14ac:dyDescent="0.2">
      <c r="B329" s="5">
        <v>0.47287804</v>
      </c>
      <c r="C329" s="5">
        <v>0.69343668999999997</v>
      </c>
      <c r="D329" s="5">
        <v>0.54820405999999999</v>
      </c>
      <c r="E329" s="5">
        <v>0.59198914000000002</v>
      </c>
    </row>
    <row r="330" spans="2:5" x14ac:dyDescent="0.2">
      <c r="B330" s="5">
        <v>0.94457537999999996</v>
      </c>
      <c r="C330" s="5">
        <v>0.61926762000000002</v>
      </c>
      <c r="D330" s="5">
        <v>0.45433824</v>
      </c>
      <c r="E330" s="5">
        <v>1.1590682800000001</v>
      </c>
    </row>
    <row r="331" spans="2:5" x14ac:dyDescent="0.2">
      <c r="B331" s="5">
        <v>0.51953225000000003</v>
      </c>
      <c r="C331" s="5">
        <v>0.63143510000000003</v>
      </c>
      <c r="D331" s="5">
        <v>0.47914987999999997</v>
      </c>
      <c r="E331" s="5">
        <v>0.44270738999999998</v>
      </c>
    </row>
    <row r="332" spans="2:5" x14ac:dyDescent="0.2">
      <c r="B332" s="5">
        <v>0.66488415999999995</v>
      </c>
      <c r="C332" s="5">
        <v>0.92851897000000005</v>
      </c>
      <c r="D332" s="5">
        <v>0.48895532000000003</v>
      </c>
      <c r="E332" s="5">
        <v>0.61766089000000002</v>
      </c>
    </row>
    <row r="333" spans="2:5" x14ac:dyDescent="0.2">
      <c r="B333" s="5">
        <v>0.77474768000000005</v>
      </c>
      <c r="C333" s="5">
        <v>0.68157893999999997</v>
      </c>
      <c r="D333" s="5">
        <v>0.65783747000000004</v>
      </c>
      <c r="E333" s="5">
        <v>0.90186562000000003</v>
      </c>
    </row>
    <row r="334" spans="2:5" x14ac:dyDescent="0.2">
      <c r="B334" s="5">
        <v>0.63223655000000001</v>
      </c>
      <c r="C334" s="5">
        <v>1.1641990799999999</v>
      </c>
      <c r="D334" s="5">
        <v>0.72192120000000004</v>
      </c>
      <c r="E334" s="5">
        <v>0.69322408000000002</v>
      </c>
    </row>
    <row r="335" spans="2:5" x14ac:dyDescent="0.2">
      <c r="B335" s="5">
        <v>0.71088414</v>
      </c>
      <c r="C335" s="5">
        <v>0.82465379000000005</v>
      </c>
      <c r="D335" s="5">
        <v>0.76396591999999997</v>
      </c>
      <c r="E335" s="5">
        <v>0.81757899000000001</v>
      </c>
    </row>
    <row r="336" spans="2:5" x14ac:dyDescent="0.2">
      <c r="B336" s="5">
        <v>0.75262934000000004</v>
      </c>
      <c r="C336" s="5">
        <v>0.72771673999999997</v>
      </c>
      <c r="D336" s="5">
        <v>0.56689429999999996</v>
      </c>
      <c r="E336" s="5">
        <v>0.69024527999999996</v>
      </c>
    </row>
    <row r="337" spans="2:5" x14ac:dyDescent="0.2">
      <c r="B337" s="5">
        <v>0.54439384999999996</v>
      </c>
      <c r="C337" s="5">
        <v>0.79189564999999995</v>
      </c>
      <c r="D337" s="5">
        <v>0.56995794</v>
      </c>
      <c r="E337" s="5">
        <v>0.82894988999999997</v>
      </c>
    </row>
    <row r="338" spans="2:5" x14ac:dyDescent="0.2">
      <c r="B338" s="5">
        <v>0.78846020000000006</v>
      </c>
      <c r="C338" s="5">
        <v>0.88207314000000003</v>
      </c>
      <c r="D338" s="5">
        <v>0.63212382</v>
      </c>
      <c r="E338" s="5">
        <v>1.08653445</v>
      </c>
    </row>
    <row r="339" spans="2:5" x14ac:dyDescent="0.2">
      <c r="B339" s="5">
        <v>0.60544149999999997</v>
      </c>
      <c r="C339" s="5">
        <v>0.52704607999999997</v>
      </c>
      <c r="D339" s="5">
        <v>0.60566346999999998</v>
      </c>
      <c r="E339" s="5">
        <v>1.19742682</v>
      </c>
    </row>
    <row r="340" spans="2:5" x14ac:dyDescent="0.2">
      <c r="B340" s="5">
        <v>0.56167871000000003</v>
      </c>
      <c r="C340" s="5">
        <v>0.68677816000000003</v>
      </c>
      <c r="D340" s="5">
        <v>0.57945464000000002</v>
      </c>
      <c r="E340" s="5">
        <v>0.58256423999999996</v>
      </c>
    </row>
    <row r="341" spans="2:5" x14ac:dyDescent="0.2">
      <c r="B341" s="5">
        <v>0.7536754</v>
      </c>
      <c r="C341" s="5">
        <v>0.76902786999999995</v>
      </c>
      <c r="D341" s="5">
        <v>0.49487024000000002</v>
      </c>
      <c r="E341" s="5">
        <v>0.87077987999999995</v>
      </c>
    </row>
    <row r="342" spans="2:5" x14ac:dyDescent="0.2">
      <c r="B342" s="5">
        <v>0.86320682999999998</v>
      </c>
      <c r="C342" s="5">
        <v>0.75875521000000001</v>
      </c>
      <c r="D342" s="5">
        <v>0.94500527000000001</v>
      </c>
      <c r="E342" s="5">
        <v>1.0415237900000001</v>
      </c>
    </row>
    <row r="343" spans="2:5" x14ac:dyDescent="0.2">
      <c r="B343" s="5">
        <v>1.0593671099999999</v>
      </c>
      <c r="C343" s="5">
        <v>0.73251124999999995</v>
      </c>
      <c r="D343" s="5">
        <v>0.53662586999999995</v>
      </c>
      <c r="E343" s="5">
        <v>0.68210731000000002</v>
      </c>
    </row>
    <row r="344" spans="2:5" x14ac:dyDescent="0.2">
      <c r="B344" s="5">
        <v>0.91809914999999997</v>
      </c>
      <c r="C344" s="5">
        <v>0.83968595000000001</v>
      </c>
      <c r="D344" s="5">
        <v>0.68463304999999997</v>
      </c>
      <c r="E344" s="5">
        <v>0.76081341999999996</v>
      </c>
    </row>
    <row r="345" spans="2:5" x14ac:dyDescent="0.2">
      <c r="B345" s="5">
        <v>0.88300160000000005</v>
      </c>
      <c r="C345" s="5">
        <v>0.61784786000000003</v>
      </c>
      <c r="D345" s="5">
        <v>0.48362867999999998</v>
      </c>
      <c r="E345" s="5">
        <v>0.49312213999999999</v>
      </c>
    </row>
    <row r="346" spans="2:5" x14ac:dyDescent="0.2">
      <c r="B346" s="5">
        <v>0.76763283999999998</v>
      </c>
      <c r="C346" s="5">
        <v>1.0987974899999999</v>
      </c>
      <c r="D346" s="5">
        <v>0.50099214000000003</v>
      </c>
      <c r="E346" s="5">
        <v>0.65965147000000002</v>
      </c>
    </row>
    <row r="347" spans="2:5" x14ac:dyDescent="0.2">
      <c r="B347" s="5">
        <v>0.71070613000000005</v>
      </c>
      <c r="C347" s="5">
        <v>0.29243851999999998</v>
      </c>
      <c r="D347" s="5">
        <v>0.68119165000000004</v>
      </c>
      <c r="E347" s="5">
        <v>0.52212296999999996</v>
      </c>
    </row>
    <row r="348" spans="2:5" x14ac:dyDescent="0.2">
      <c r="B348" s="5">
        <v>0.49648060999999999</v>
      </c>
      <c r="C348" s="5">
        <v>0.58503530999999998</v>
      </c>
      <c r="D348" s="5">
        <v>0.68312775000000003</v>
      </c>
      <c r="E348" s="5">
        <v>1.12368201</v>
      </c>
    </row>
    <row r="349" spans="2:5" x14ac:dyDescent="0.2">
      <c r="B349" s="5">
        <v>0.62440903999999997</v>
      </c>
      <c r="C349" s="5">
        <v>0.74566509999999997</v>
      </c>
      <c r="D349" s="5">
        <v>0.91176460000000004</v>
      </c>
      <c r="E349" s="5">
        <v>0.98524668999999998</v>
      </c>
    </row>
    <row r="350" spans="2:5" x14ac:dyDescent="0.2">
      <c r="B350" s="5">
        <v>0.66578278999999996</v>
      </c>
      <c r="C350" s="5">
        <v>0.67195629999999995</v>
      </c>
      <c r="D350" s="5">
        <v>0.51660571</v>
      </c>
      <c r="E350" s="5">
        <v>0.80423327</v>
      </c>
    </row>
    <row r="351" spans="2:5" x14ac:dyDescent="0.2">
      <c r="B351" s="5">
        <v>0.52447767000000001</v>
      </c>
      <c r="C351" s="5">
        <v>0.77962418</v>
      </c>
      <c r="D351" s="5">
        <v>0.45703912000000002</v>
      </c>
      <c r="E351" s="5">
        <v>1.0156808100000001</v>
      </c>
    </row>
    <row r="352" spans="2:5" x14ac:dyDescent="0.2">
      <c r="B352" s="5">
        <v>0.80866954999999996</v>
      </c>
      <c r="C352" s="5">
        <v>0.93179588999999996</v>
      </c>
      <c r="D352" s="5">
        <v>0.73236800000000002</v>
      </c>
      <c r="E352" s="5">
        <v>0.75637748999999999</v>
      </c>
    </row>
    <row r="353" spans="2:5" x14ac:dyDescent="0.2">
      <c r="B353" s="5">
        <v>0.69949790000000001</v>
      </c>
      <c r="C353" s="5">
        <v>0.66521202999999995</v>
      </c>
      <c r="D353" s="5">
        <v>1.0670762199999999</v>
      </c>
      <c r="E353" s="5">
        <v>0.55810649999999995</v>
      </c>
    </row>
    <row r="354" spans="2:5" x14ac:dyDescent="0.2">
      <c r="B354" s="5">
        <v>0.68067827999999997</v>
      </c>
      <c r="C354" s="5">
        <v>0.58682093000000002</v>
      </c>
      <c r="D354" s="5">
        <v>0.75865841000000001</v>
      </c>
      <c r="E354" s="5">
        <v>0.59687352999999999</v>
      </c>
    </row>
    <row r="355" spans="2:5" x14ac:dyDescent="0.2">
      <c r="B355" s="5">
        <v>0.64786737000000005</v>
      </c>
      <c r="C355" s="5">
        <v>0.54646762000000004</v>
      </c>
      <c r="D355" s="5">
        <v>0.71460204000000005</v>
      </c>
      <c r="E355" s="5">
        <v>1.02599175</v>
      </c>
    </row>
    <row r="356" spans="2:5" x14ac:dyDescent="0.2">
      <c r="B356" s="5">
        <v>0.76329175000000005</v>
      </c>
      <c r="C356" s="5">
        <v>0.84031453</v>
      </c>
      <c r="D356" s="5">
        <v>0.75682618999999995</v>
      </c>
      <c r="E356" s="5">
        <v>0.71178752000000001</v>
      </c>
    </row>
    <row r="357" spans="2:5" x14ac:dyDescent="0.2">
      <c r="B357" s="5">
        <v>0.60111433000000003</v>
      </c>
      <c r="C357" s="5">
        <v>0.79413475</v>
      </c>
      <c r="D357" s="5">
        <v>1.0630318999999999</v>
      </c>
      <c r="E357" s="5">
        <v>0.89787169</v>
      </c>
    </row>
    <row r="358" spans="2:5" x14ac:dyDescent="0.2">
      <c r="B358" s="5">
        <v>0.91304392999999995</v>
      </c>
      <c r="C358" s="5">
        <v>1.0600334199999999</v>
      </c>
      <c r="D358" s="5">
        <v>0.59983735000000005</v>
      </c>
      <c r="E358" s="5">
        <v>1.0139422499999999</v>
      </c>
    </row>
    <row r="359" spans="2:5" x14ac:dyDescent="0.2">
      <c r="B359" s="5">
        <v>0.67089485999999998</v>
      </c>
      <c r="C359" s="5">
        <v>0.55105269000000001</v>
      </c>
      <c r="D359" s="5">
        <v>0.61583544000000001</v>
      </c>
      <c r="E359" s="5">
        <v>0.65057158999999998</v>
      </c>
    </row>
    <row r="360" spans="2:5" x14ac:dyDescent="0.2">
      <c r="B360" s="5">
        <v>0.69535290000000005</v>
      </c>
      <c r="C360" s="5">
        <v>0.67957544000000003</v>
      </c>
      <c r="D360" s="5">
        <v>0.60310543999999999</v>
      </c>
      <c r="E360" s="5">
        <v>0.61197990000000002</v>
      </c>
    </row>
    <row r="361" spans="2:5" x14ac:dyDescent="0.2">
      <c r="B361" s="5">
        <v>0.70704524000000002</v>
      </c>
      <c r="C361" s="5">
        <v>0.69081294999999998</v>
      </c>
      <c r="D361" s="5">
        <v>0.65518898999999997</v>
      </c>
      <c r="E361" s="5">
        <v>0.92787704999999998</v>
      </c>
    </row>
    <row r="362" spans="2:5" x14ac:dyDescent="0.2">
      <c r="B362" s="5">
        <v>0.79203239999999997</v>
      </c>
      <c r="C362" s="5">
        <v>0.47985963999999998</v>
      </c>
      <c r="D362" s="5">
        <v>0.61922120999999997</v>
      </c>
      <c r="E362" s="5">
        <v>0.81055191999999998</v>
      </c>
    </row>
    <row r="363" spans="2:5" x14ac:dyDescent="0.2">
      <c r="B363" s="5">
        <v>0.70984254999999996</v>
      </c>
      <c r="C363" s="5">
        <v>0.68575960999999996</v>
      </c>
      <c r="D363" s="5">
        <v>0.51854149000000005</v>
      </c>
      <c r="E363" s="5">
        <v>1.03733483</v>
      </c>
    </row>
    <row r="364" spans="2:5" x14ac:dyDescent="0.2">
      <c r="B364" s="5">
        <v>0.66965295999999996</v>
      </c>
      <c r="C364" s="5">
        <v>0.72119027999999996</v>
      </c>
      <c r="D364" s="5">
        <v>0.68165843999999998</v>
      </c>
      <c r="E364" s="5">
        <v>0.72481459000000004</v>
      </c>
    </row>
    <row r="365" spans="2:5" x14ac:dyDescent="0.2">
      <c r="B365" s="5">
        <v>1.0177247</v>
      </c>
      <c r="C365" s="5">
        <v>0.55926072999999998</v>
      </c>
      <c r="D365" s="5">
        <v>0.75567980999999995</v>
      </c>
      <c r="E365" s="5">
        <v>0.56140495000000001</v>
      </c>
    </row>
    <row r="366" spans="2:5" x14ac:dyDescent="0.2">
      <c r="B366" s="5">
        <v>0.81594328999999999</v>
      </c>
      <c r="C366" s="5">
        <v>0.35674861000000002</v>
      </c>
      <c r="D366" s="5">
        <v>0.57209219</v>
      </c>
      <c r="E366" s="5">
        <v>0.68076049000000005</v>
      </c>
    </row>
    <row r="367" spans="2:5" x14ac:dyDescent="0.2">
      <c r="B367" s="5">
        <v>1.1233758599999999</v>
      </c>
      <c r="C367" s="5">
        <v>0.81094526</v>
      </c>
      <c r="D367" s="5">
        <v>0.59479738999999998</v>
      </c>
      <c r="E367" s="5">
        <v>0.97575604000000005</v>
      </c>
    </row>
    <row r="368" spans="2:5" x14ac:dyDescent="0.2">
      <c r="B368" s="5">
        <v>0.69694776000000003</v>
      </c>
      <c r="C368" s="5">
        <v>0.66212247999999996</v>
      </c>
      <c r="D368" s="5">
        <v>0.92040646000000004</v>
      </c>
      <c r="E368" s="5">
        <v>0.68885110000000005</v>
      </c>
    </row>
    <row r="369" spans="2:5" x14ac:dyDescent="0.2">
      <c r="B369" s="5">
        <v>0.76390625999999995</v>
      </c>
      <c r="C369" s="5">
        <v>0.58035769999999998</v>
      </c>
      <c r="D369" s="5">
        <v>0.63691328999999997</v>
      </c>
      <c r="E369" s="5">
        <v>0.66749413999999996</v>
      </c>
    </row>
    <row r="370" spans="2:5" x14ac:dyDescent="0.2">
      <c r="B370" s="5">
        <v>0.78935675000000005</v>
      </c>
      <c r="C370" s="5">
        <v>1.1087603399999999</v>
      </c>
      <c r="D370" s="5">
        <v>0.74146082999999996</v>
      </c>
      <c r="E370" s="5">
        <v>0.83257504999999998</v>
      </c>
    </row>
    <row r="371" spans="2:5" x14ac:dyDescent="0.2">
      <c r="B371" s="5">
        <v>1.21431997</v>
      </c>
      <c r="C371" s="5">
        <v>0.79797532000000004</v>
      </c>
      <c r="D371" s="5">
        <v>0.69091939000000002</v>
      </c>
      <c r="E371" s="5">
        <v>0.69773099000000005</v>
      </c>
    </row>
    <row r="372" spans="2:5" x14ac:dyDescent="0.2">
      <c r="B372" s="5">
        <v>0.77206719999999995</v>
      </c>
      <c r="C372" s="5">
        <v>0.54350991000000004</v>
      </c>
      <c r="D372" s="5">
        <v>0.55542453000000003</v>
      </c>
      <c r="E372" s="5">
        <v>0.99827507000000004</v>
      </c>
    </row>
    <row r="373" spans="2:5" x14ac:dyDescent="0.2">
      <c r="B373" s="5">
        <v>0.52226656000000005</v>
      </c>
      <c r="C373" s="5">
        <v>0.68130398999999997</v>
      </c>
      <c r="D373" s="5">
        <v>0.47215491999999998</v>
      </c>
      <c r="E373" s="5">
        <v>1.1165867899999999</v>
      </c>
    </row>
    <row r="374" spans="2:5" x14ac:dyDescent="0.2">
      <c r="B374" s="5">
        <v>0.82920768</v>
      </c>
      <c r="C374" s="5">
        <v>0.94603172999999996</v>
      </c>
      <c r="D374" s="5">
        <v>0.61742043999999996</v>
      </c>
      <c r="E374" s="5">
        <v>1.19530756</v>
      </c>
    </row>
    <row r="375" spans="2:5" x14ac:dyDescent="0.2">
      <c r="B375" s="5">
        <v>0.66516827999999995</v>
      </c>
      <c r="C375" s="5">
        <v>0.76034177000000003</v>
      </c>
      <c r="D375" s="5">
        <v>0.73638974999999995</v>
      </c>
      <c r="E375" s="5">
        <v>0.77368691000000001</v>
      </c>
    </row>
    <row r="376" spans="2:5" x14ac:dyDescent="0.2">
      <c r="B376" s="5">
        <v>0.91044590999999997</v>
      </c>
      <c r="C376" s="5">
        <v>0.91660883999999998</v>
      </c>
      <c r="D376" s="5">
        <v>0.76777326999999995</v>
      </c>
      <c r="E376" s="5">
        <v>0.83092425000000003</v>
      </c>
    </row>
    <row r="377" spans="2:5" x14ac:dyDescent="0.2">
      <c r="B377" s="5">
        <v>1.0652846</v>
      </c>
      <c r="C377" s="5">
        <v>0.83521964000000004</v>
      </c>
      <c r="D377" s="5">
        <v>0.41639811999999998</v>
      </c>
      <c r="E377" s="5">
        <v>0.97165858999999999</v>
      </c>
    </row>
    <row r="378" spans="2:5" x14ac:dyDescent="0.2">
      <c r="B378" s="5">
        <v>0.78181365000000003</v>
      </c>
      <c r="C378" s="5">
        <v>0.60259501000000004</v>
      </c>
      <c r="D378" s="5">
        <v>0.70385419000000005</v>
      </c>
      <c r="E378" s="5">
        <v>0.89804287000000005</v>
      </c>
    </row>
    <row r="379" spans="2:5" x14ac:dyDescent="0.2">
      <c r="B379" s="5">
        <v>0.42128426000000002</v>
      </c>
      <c r="C379" s="5">
        <v>0.64303821000000005</v>
      </c>
      <c r="D379" s="5">
        <v>0.66709282999999997</v>
      </c>
      <c r="E379" s="5">
        <v>0.98208081999999997</v>
      </c>
    </row>
    <row r="380" spans="2:5" x14ac:dyDescent="0.2">
      <c r="B380" s="5">
        <v>0.69340689</v>
      </c>
      <c r="C380" s="5">
        <v>0.66848454000000002</v>
      </c>
      <c r="D380" s="5">
        <v>0.69139850000000003</v>
      </c>
      <c r="E380" s="5">
        <v>0.56513641000000003</v>
      </c>
    </row>
    <row r="381" spans="2:5" x14ac:dyDescent="0.2">
      <c r="B381" s="5">
        <v>0.95453648999999996</v>
      </c>
      <c r="C381" s="5">
        <v>0.91268590999999999</v>
      </c>
      <c r="D381" s="5">
        <v>0.79941903000000003</v>
      </c>
      <c r="E381" s="5">
        <v>0.87514342000000001</v>
      </c>
    </row>
    <row r="382" spans="2:5" x14ac:dyDescent="0.2">
      <c r="B382" s="5">
        <v>0.64835960000000004</v>
      </c>
      <c r="C382" s="5">
        <v>1.1051380500000001</v>
      </c>
      <c r="D382" s="5">
        <v>0.72810949999999997</v>
      </c>
      <c r="E382" s="5">
        <v>0.71979446000000002</v>
      </c>
    </row>
    <row r="383" spans="2:5" x14ac:dyDescent="0.2">
      <c r="B383" s="5">
        <v>0.61507962000000005</v>
      </c>
      <c r="C383" s="5">
        <v>0.73539209000000005</v>
      </c>
      <c r="D383" s="5">
        <v>0.53243720999999999</v>
      </c>
      <c r="E383" s="5">
        <v>0.49662874000000001</v>
      </c>
    </row>
    <row r="384" spans="2:5" x14ac:dyDescent="0.2">
      <c r="B384" s="5">
        <v>0.77805690999999999</v>
      </c>
      <c r="C384" s="5">
        <v>0.65950882</v>
      </c>
      <c r="D384" s="5">
        <v>0.57216718</v>
      </c>
      <c r="E384" s="5">
        <v>1.0794359099999999</v>
      </c>
    </row>
    <row r="385" spans="2:5" x14ac:dyDescent="0.2">
      <c r="B385" s="5">
        <v>0.73693525999999998</v>
      </c>
      <c r="C385" s="5">
        <v>0.70893843999999995</v>
      </c>
      <c r="D385" s="5">
        <v>0.62537969999999998</v>
      </c>
      <c r="E385" s="5">
        <v>0.57395163000000005</v>
      </c>
    </row>
    <row r="386" spans="2:5" x14ac:dyDescent="0.2">
      <c r="B386" s="5">
        <v>1.05700225</v>
      </c>
      <c r="C386" s="5">
        <v>0.8386536</v>
      </c>
      <c r="D386" s="5">
        <v>0.70763693999999999</v>
      </c>
      <c r="E386" s="5">
        <v>0.59635431999999999</v>
      </c>
    </row>
    <row r="387" spans="2:5" x14ac:dyDescent="0.2">
      <c r="B387" s="5">
        <v>0.52125993000000004</v>
      </c>
      <c r="C387" s="5">
        <v>0.74726718000000003</v>
      </c>
      <c r="D387" s="5">
        <v>0.61801278999999998</v>
      </c>
      <c r="E387" s="5">
        <v>0.80510177000000005</v>
      </c>
    </row>
    <row r="388" spans="2:5" x14ac:dyDescent="0.2">
      <c r="B388" s="5">
        <v>0.81064011000000002</v>
      </c>
      <c r="C388" s="5">
        <v>0.81708632999999997</v>
      </c>
      <c r="D388" s="5">
        <v>0.62860713999999995</v>
      </c>
      <c r="E388" s="5">
        <v>0.63420487000000003</v>
      </c>
    </row>
    <row r="389" spans="2:5" x14ac:dyDescent="0.2">
      <c r="B389" s="5">
        <v>0.70142400999999999</v>
      </c>
      <c r="C389" s="5">
        <v>0.88879755999999999</v>
      </c>
      <c r="D389" s="5">
        <v>0.62146334000000003</v>
      </c>
      <c r="E389" s="5">
        <v>0.64198507999999999</v>
      </c>
    </row>
    <row r="390" spans="2:5" x14ac:dyDescent="0.2">
      <c r="B390" s="5">
        <v>0.79117972000000003</v>
      </c>
      <c r="C390" s="5">
        <v>0.75554323000000001</v>
      </c>
      <c r="D390" s="5">
        <v>0.81279544000000004</v>
      </c>
      <c r="E390" s="5">
        <v>0.78367637000000001</v>
      </c>
    </row>
    <row r="391" spans="2:5" x14ac:dyDescent="0.2">
      <c r="B391" s="5">
        <v>0.84409612000000001</v>
      </c>
      <c r="C391" s="5">
        <v>1.1106923799999999</v>
      </c>
      <c r="D391" s="5">
        <v>0.58570390000000006</v>
      </c>
      <c r="E391" s="5">
        <v>0.78617119999999996</v>
      </c>
    </row>
    <row r="392" spans="2:5" x14ac:dyDescent="0.2">
      <c r="B392" s="5">
        <v>0.61002871000000003</v>
      </c>
      <c r="C392" s="5">
        <v>0.76788840999999997</v>
      </c>
      <c r="D392" s="5">
        <v>0.56230429999999998</v>
      </c>
      <c r="E392" s="5">
        <v>0.58997692000000002</v>
      </c>
    </row>
    <row r="393" spans="2:5" x14ac:dyDescent="0.2">
      <c r="B393" s="5">
        <v>0.88737160000000004</v>
      </c>
      <c r="C393" s="5">
        <v>0.93654046000000002</v>
      </c>
      <c r="D393" s="5">
        <v>0.63811731000000005</v>
      </c>
      <c r="E393" s="5">
        <v>0.83686174999999996</v>
      </c>
    </row>
    <row r="394" spans="2:5" x14ac:dyDescent="0.2">
      <c r="B394" s="5">
        <v>0.92348238999999999</v>
      </c>
      <c r="C394" s="5">
        <v>0.39320403999999998</v>
      </c>
      <c r="D394" s="5">
        <v>0.66344619000000005</v>
      </c>
      <c r="E394" s="5">
        <v>0.65699322000000004</v>
      </c>
    </row>
    <row r="395" spans="2:5" x14ac:dyDescent="0.2">
      <c r="B395" s="5">
        <v>0.96350250000000004</v>
      </c>
      <c r="C395" s="5">
        <v>1.04359391</v>
      </c>
      <c r="D395" s="5">
        <v>0.48792621000000003</v>
      </c>
      <c r="E395" s="5">
        <v>0.63097217999999999</v>
      </c>
    </row>
    <row r="396" spans="2:5" x14ac:dyDescent="0.2">
      <c r="B396" s="5">
        <v>0.71587683999999996</v>
      </c>
      <c r="C396" s="5">
        <v>0.76236391000000003</v>
      </c>
      <c r="D396" s="5">
        <v>0.56034214000000004</v>
      </c>
      <c r="E396" s="5">
        <v>1.0561350300000001</v>
      </c>
    </row>
    <row r="397" spans="2:5" x14ac:dyDescent="0.2">
      <c r="B397" s="5">
        <v>0.60017058000000001</v>
      </c>
      <c r="C397" s="5">
        <v>0.62144257000000003</v>
      </c>
      <c r="D397" s="5">
        <v>0.68913011000000002</v>
      </c>
      <c r="E397" s="5">
        <v>0.67424373999999998</v>
      </c>
    </row>
    <row r="398" spans="2:5" x14ac:dyDescent="0.2">
      <c r="B398" s="5">
        <v>0.64378272999999997</v>
      </c>
      <c r="C398" s="5">
        <v>1.1431956400000001</v>
      </c>
      <c r="D398" s="5">
        <v>0.70976598000000002</v>
      </c>
      <c r="E398" s="5">
        <v>0.56082825000000003</v>
      </c>
    </row>
    <row r="399" spans="2:5" x14ac:dyDescent="0.2">
      <c r="B399" s="5">
        <v>0.69159813999999997</v>
      </c>
      <c r="C399" s="5">
        <v>0.63911145000000003</v>
      </c>
      <c r="D399" s="5">
        <v>0.76335215999999995</v>
      </c>
      <c r="E399" s="5">
        <v>1.19944341</v>
      </c>
    </row>
    <row r="400" spans="2:5" x14ac:dyDescent="0.2">
      <c r="B400" s="5">
        <v>0.84111586999999999</v>
      </c>
      <c r="C400" s="5">
        <v>0.48973254999999999</v>
      </c>
      <c r="D400" s="5">
        <v>0.55411410999999999</v>
      </c>
      <c r="E400" s="5">
        <v>1.0045993900000001</v>
      </c>
    </row>
    <row r="401" spans="2:5" x14ac:dyDescent="0.2">
      <c r="B401" s="5">
        <v>0.81698550999999997</v>
      </c>
      <c r="C401" s="5">
        <v>0.48304381000000002</v>
      </c>
      <c r="D401" s="5">
        <v>0.73715653000000003</v>
      </c>
      <c r="E401" s="5">
        <v>1.2443980100000001</v>
      </c>
    </row>
    <row r="402" spans="2:5" x14ac:dyDescent="0.2">
      <c r="B402" s="5">
        <v>0.55792452000000003</v>
      </c>
      <c r="C402" s="5">
        <v>0.74416576000000001</v>
      </c>
      <c r="D402" s="5">
        <v>0.85564918000000001</v>
      </c>
      <c r="E402" s="5">
        <v>0.97483291000000005</v>
      </c>
    </row>
    <row r="403" spans="2:5" x14ac:dyDescent="0.2">
      <c r="B403" s="5">
        <v>0.87514393000000001</v>
      </c>
      <c r="C403" s="5">
        <v>0.67573278000000003</v>
      </c>
      <c r="D403" s="5">
        <v>0.61276083000000003</v>
      </c>
      <c r="E403" s="5">
        <v>0.82533011000000001</v>
      </c>
    </row>
    <row r="404" spans="2:5" x14ac:dyDescent="0.2">
      <c r="B404" s="5">
        <v>0.72936201000000001</v>
      </c>
      <c r="C404" s="5">
        <v>0.87258479</v>
      </c>
      <c r="D404" s="5">
        <v>0.64059184000000002</v>
      </c>
      <c r="E404" s="5">
        <v>0.79555098000000002</v>
      </c>
    </row>
    <row r="405" spans="2:5" x14ac:dyDescent="0.2">
      <c r="B405" s="5">
        <v>0.55218009000000001</v>
      </c>
      <c r="C405" s="5">
        <v>0.68328462000000001</v>
      </c>
      <c r="D405" s="5">
        <v>0.87308558000000003</v>
      </c>
      <c r="E405" s="5">
        <v>0.78444305000000003</v>
      </c>
    </row>
    <row r="406" spans="2:5" x14ac:dyDescent="0.2">
      <c r="B406" s="5">
        <v>0.65337915000000002</v>
      </c>
      <c r="C406" s="5">
        <v>0.70593737999999995</v>
      </c>
      <c r="D406" s="5">
        <v>0.68132638000000001</v>
      </c>
      <c r="E406" s="5">
        <v>0.72786105999999995</v>
      </c>
    </row>
    <row r="407" spans="2:5" x14ac:dyDescent="0.2">
      <c r="B407" s="5">
        <v>0.84300593999999995</v>
      </c>
      <c r="C407" s="5">
        <v>1.0416078799999999</v>
      </c>
      <c r="D407" s="5">
        <v>0.79539968999999999</v>
      </c>
      <c r="E407" s="5">
        <v>1.06046526</v>
      </c>
    </row>
    <row r="408" spans="2:5" x14ac:dyDescent="0.2">
      <c r="B408" s="5">
        <v>0.97468217000000001</v>
      </c>
      <c r="C408" s="5">
        <v>0.65918304999999999</v>
      </c>
      <c r="D408" s="5">
        <v>0.98471949000000003</v>
      </c>
      <c r="E408" s="5">
        <v>0.87875183999999995</v>
      </c>
    </row>
    <row r="409" spans="2:5" x14ac:dyDescent="0.2">
      <c r="B409" s="5">
        <v>0.76687963000000003</v>
      </c>
      <c r="C409" s="5">
        <v>0.58550928000000002</v>
      </c>
      <c r="D409" s="5">
        <v>0.57405927999999995</v>
      </c>
      <c r="E409" s="5">
        <v>0.71164483000000001</v>
      </c>
    </row>
    <row r="410" spans="2:5" x14ac:dyDescent="0.2">
      <c r="B410" s="5">
        <v>0.93083656999999997</v>
      </c>
      <c r="C410" s="5">
        <v>0.81808550000000002</v>
      </c>
      <c r="D410" s="5">
        <v>0.79775041999999996</v>
      </c>
      <c r="E410" s="5">
        <v>0.55085622000000001</v>
      </c>
    </row>
    <row r="411" spans="2:5" x14ac:dyDescent="0.2">
      <c r="B411" s="5">
        <v>0.77920308999999999</v>
      </c>
      <c r="C411" s="5">
        <v>0.56164963999999995</v>
      </c>
      <c r="D411" s="5">
        <v>0.53089487999999996</v>
      </c>
      <c r="E411" s="5">
        <v>0.83694685999999996</v>
      </c>
    </row>
    <row r="412" spans="2:5" x14ac:dyDescent="0.2">
      <c r="B412" s="5">
        <v>0.73929856999999999</v>
      </c>
      <c r="C412" s="5">
        <v>0.77933268</v>
      </c>
      <c r="D412" s="5">
        <v>0.51087077000000003</v>
      </c>
      <c r="E412" s="5">
        <v>0.54701390000000005</v>
      </c>
    </row>
    <row r="413" spans="2:5" x14ac:dyDescent="0.2">
      <c r="B413" s="5">
        <v>0.75790932</v>
      </c>
      <c r="C413" s="5">
        <v>0.94810419999999995</v>
      </c>
      <c r="D413" s="5">
        <v>0.48301519999999998</v>
      </c>
      <c r="E413" s="5">
        <v>0.65885768</v>
      </c>
    </row>
    <row r="414" spans="2:5" x14ac:dyDescent="0.2">
      <c r="B414" s="5">
        <v>0.57987378000000001</v>
      </c>
      <c r="C414" s="5">
        <v>0.54802932000000004</v>
      </c>
      <c r="D414" s="5">
        <v>0.63189841999999996</v>
      </c>
      <c r="E414" s="5">
        <v>0.59028694999999998</v>
      </c>
    </row>
    <row r="415" spans="2:5" x14ac:dyDescent="0.2">
      <c r="B415" s="5">
        <v>0.87628472999999996</v>
      </c>
      <c r="C415" s="5">
        <v>0.64350547999999996</v>
      </c>
      <c r="D415" s="5">
        <v>0.67766596999999995</v>
      </c>
      <c r="E415" s="5">
        <v>0.71667948000000004</v>
      </c>
    </row>
    <row r="416" spans="2:5" x14ac:dyDescent="0.2">
      <c r="B416" s="5">
        <v>1.17335938</v>
      </c>
      <c r="C416" s="5">
        <v>0.72319252000000001</v>
      </c>
      <c r="D416" s="5">
        <v>0.79843655000000002</v>
      </c>
      <c r="E416" s="5">
        <v>0.51531484999999999</v>
      </c>
    </row>
    <row r="417" spans="2:5" x14ac:dyDescent="0.2">
      <c r="B417" s="5">
        <v>0.92189368000000005</v>
      </c>
      <c r="C417" s="5">
        <v>0.77286191000000004</v>
      </c>
      <c r="D417" s="5">
        <v>0.70063938999999997</v>
      </c>
      <c r="E417" s="5">
        <v>0.80414825000000001</v>
      </c>
    </row>
    <row r="418" spans="2:5" x14ac:dyDescent="0.2">
      <c r="B418" s="5">
        <v>0.65994874999999997</v>
      </c>
      <c r="C418" s="5">
        <v>1.0398873900000001</v>
      </c>
      <c r="D418" s="5">
        <v>0.53625440000000002</v>
      </c>
      <c r="E418" s="5">
        <v>0.92080424999999999</v>
      </c>
    </row>
    <row r="419" spans="2:5" x14ac:dyDescent="0.2">
      <c r="B419" s="5">
        <v>0.71129228</v>
      </c>
      <c r="C419" s="5">
        <v>0.63180440999999998</v>
      </c>
      <c r="D419" s="5">
        <v>0.63988723000000003</v>
      </c>
      <c r="E419" s="5">
        <v>0.87958285999999997</v>
      </c>
    </row>
    <row r="420" spans="2:5" x14ac:dyDescent="0.2">
      <c r="B420" s="5">
        <v>0.95093000000000005</v>
      </c>
      <c r="C420" s="5">
        <v>0.73008700999999998</v>
      </c>
      <c r="D420" s="5">
        <v>0.65595864000000004</v>
      </c>
      <c r="E420" s="5">
        <v>0.78368367000000005</v>
      </c>
    </row>
    <row r="421" spans="2:5" x14ac:dyDescent="0.2">
      <c r="B421" s="5">
        <v>0.78916779000000004</v>
      </c>
      <c r="C421" s="5">
        <v>0.69911270000000003</v>
      </c>
      <c r="D421" s="5">
        <v>0.78684063999999998</v>
      </c>
      <c r="E421" s="5">
        <v>0.66274527999999999</v>
      </c>
    </row>
    <row r="422" spans="2:5" x14ac:dyDescent="0.2">
      <c r="B422" s="5">
        <v>1.0764576699999999</v>
      </c>
      <c r="C422" s="5">
        <v>0.85875535999999997</v>
      </c>
      <c r="D422" s="5">
        <v>0.79555308999999996</v>
      </c>
      <c r="E422" s="5">
        <v>1.1085602400000001</v>
      </c>
    </row>
    <row r="423" spans="2:5" x14ac:dyDescent="0.2">
      <c r="B423" s="5">
        <v>0.62507164999999998</v>
      </c>
      <c r="C423" s="5">
        <v>0.78066541</v>
      </c>
      <c r="D423" s="5">
        <v>0.59072893000000004</v>
      </c>
      <c r="E423" s="5">
        <v>0.90594503000000004</v>
      </c>
    </row>
    <row r="424" spans="2:5" x14ac:dyDescent="0.2">
      <c r="B424" s="5">
        <v>0.71410505999999996</v>
      </c>
      <c r="C424" s="5">
        <v>0.62572589000000001</v>
      </c>
      <c r="D424" s="5">
        <v>0.36448341000000001</v>
      </c>
      <c r="E424" s="5">
        <v>0.56601979999999996</v>
      </c>
    </row>
    <row r="425" spans="2:5" x14ac:dyDescent="0.2">
      <c r="B425" s="5">
        <v>0.86731252000000003</v>
      </c>
      <c r="C425" s="5">
        <v>0.68609001999999997</v>
      </c>
      <c r="D425" s="5">
        <v>0.73469445</v>
      </c>
      <c r="E425" s="5">
        <v>0.84869324000000002</v>
      </c>
    </row>
    <row r="426" spans="2:5" x14ac:dyDescent="0.2">
      <c r="B426" s="5">
        <v>0.96085235999999996</v>
      </c>
      <c r="C426" s="5">
        <v>1.23083151</v>
      </c>
      <c r="D426" s="5">
        <v>0.65676650000000003</v>
      </c>
      <c r="E426" s="5">
        <v>0.57354901999999996</v>
      </c>
    </row>
    <row r="427" spans="2:5" x14ac:dyDescent="0.2">
      <c r="B427" s="5">
        <v>1.04074366</v>
      </c>
      <c r="C427" s="5">
        <v>0.63979807</v>
      </c>
      <c r="D427" s="5">
        <v>0.77410299000000005</v>
      </c>
      <c r="E427" s="5">
        <v>0.36596411000000001</v>
      </c>
    </row>
    <row r="428" spans="2:5" x14ac:dyDescent="0.2">
      <c r="B428" s="5">
        <v>0.67590201000000005</v>
      </c>
      <c r="C428" s="5">
        <v>0.93286815999999995</v>
      </c>
      <c r="D428" s="5">
        <v>0.65160841999999997</v>
      </c>
      <c r="E428" s="5">
        <v>0.65582158000000002</v>
      </c>
    </row>
    <row r="429" spans="2:5" x14ac:dyDescent="0.2">
      <c r="B429" s="5">
        <v>0.55044585999999995</v>
      </c>
      <c r="C429" s="5">
        <v>0.66708807000000003</v>
      </c>
      <c r="D429" s="5">
        <v>0.73100531999999996</v>
      </c>
      <c r="E429" s="5">
        <v>0.81989544000000003</v>
      </c>
    </row>
    <row r="430" spans="2:5" x14ac:dyDescent="0.2">
      <c r="B430" s="5">
        <v>0.75752350000000002</v>
      </c>
      <c r="C430" s="5">
        <v>0.81350836999999998</v>
      </c>
      <c r="D430" s="5">
        <v>0.68088106999999998</v>
      </c>
      <c r="E430" s="5">
        <v>0.69032735000000001</v>
      </c>
    </row>
    <row r="431" spans="2:5" x14ac:dyDescent="0.2">
      <c r="B431" s="5">
        <v>0.54393550999999996</v>
      </c>
      <c r="C431" s="5">
        <v>0.85793523999999999</v>
      </c>
      <c r="D431" s="5">
        <v>0.54754119999999995</v>
      </c>
      <c r="E431" s="5">
        <v>0.82813574999999995</v>
      </c>
    </row>
    <row r="432" spans="2:5" x14ac:dyDescent="0.2">
      <c r="B432" s="5">
        <v>0.81831264000000004</v>
      </c>
      <c r="C432" s="5">
        <v>0.99658049000000004</v>
      </c>
      <c r="D432" s="5">
        <v>0.74991479999999999</v>
      </c>
      <c r="E432" s="5">
        <v>0.76517508999999995</v>
      </c>
    </row>
    <row r="433" spans="2:5" x14ac:dyDescent="0.2">
      <c r="B433" s="5">
        <v>0.87469012000000002</v>
      </c>
      <c r="C433" s="5">
        <v>0.68753843999999997</v>
      </c>
      <c r="D433" s="5">
        <v>0.53103102999999996</v>
      </c>
      <c r="E433" s="5">
        <v>0.63761080999999997</v>
      </c>
    </row>
    <row r="434" spans="2:5" x14ac:dyDescent="0.2">
      <c r="B434" s="5">
        <v>0.73613017000000003</v>
      </c>
      <c r="C434" s="5">
        <v>0.62894552999999997</v>
      </c>
      <c r="D434" s="5">
        <v>0.61461690999999996</v>
      </c>
      <c r="E434" s="5">
        <v>0.75527588000000001</v>
      </c>
    </row>
    <row r="435" spans="2:5" x14ac:dyDescent="0.2">
      <c r="B435" s="5">
        <v>0.71281967000000002</v>
      </c>
      <c r="C435" s="5">
        <v>0.79161937999999998</v>
      </c>
      <c r="D435" s="5">
        <v>0.57120722999999995</v>
      </c>
      <c r="E435" s="5">
        <v>0.49349309000000002</v>
      </c>
    </row>
    <row r="436" spans="2:5" x14ac:dyDescent="0.2">
      <c r="B436" s="5">
        <v>0.77588584000000005</v>
      </c>
      <c r="C436" s="5">
        <v>0.71563056999999997</v>
      </c>
      <c r="D436" s="5">
        <v>0.50708138999999997</v>
      </c>
      <c r="E436" s="5">
        <v>0.60504601999999996</v>
      </c>
    </row>
    <row r="437" spans="2:5" x14ac:dyDescent="0.2">
      <c r="B437" s="5">
        <v>0.78988150999999995</v>
      </c>
      <c r="C437" s="5">
        <v>0.75079589999999996</v>
      </c>
      <c r="D437" s="5">
        <v>0.63475588999999999</v>
      </c>
      <c r="E437" s="5">
        <v>0.66262878000000003</v>
      </c>
    </row>
    <row r="438" spans="2:5" x14ac:dyDescent="0.2">
      <c r="B438" s="5">
        <v>0.64074847999999995</v>
      </c>
      <c r="C438" s="5">
        <v>0.51161411999999995</v>
      </c>
      <c r="D438" s="5">
        <v>0.67517039999999995</v>
      </c>
      <c r="E438" s="5">
        <v>0.43338222999999998</v>
      </c>
    </row>
    <row r="439" spans="2:5" x14ac:dyDescent="0.2">
      <c r="B439" s="5">
        <v>0.80774022999999995</v>
      </c>
      <c r="C439" s="5">
        <v>0.61183951999999997</v>
      </c>
      <c r="D439" s="5">
        <v>0.72875562000000005</v>
      </c>
      <c r="E439" s="5">
        <v>0.66381931999999999</v>
      </c>
    </row>
    <row r="440" spans="2:5" x14ac:dyDescent="0.2">
      <c r="B440" s="5">
        <v>0.78427460000000004</v>
      </c>
      <c r="C440" s="5">
        <v>0.40230923000000002</v>
      </c>
      <c r="D440" s="5">
        <v>0.59539586</v>
      </c>
      <c r="E440" s="5">
        <v>0.61070201000000002</v>
      </c>
    </row>
    <row r="441" spans="2:5" x14ac:dyDescent="0.2">
      <c r="B441" s="5">
        <v>1.0377514000000001</v>
      </c>
      <c r="C441" s="5">
        <v>0.87847202999999996</v>
      </c>
      <c r="D441" s="5">
        <v>0.88333660999999997</v>
      </c>
      <c r="E441" s="5">
        <v>0.85366850000000005</v>
      </c>
    </row>
    <row r="442" spans="2:5" x14ac:dyDescent="0.2">
      <c r="B442" s="5">
        <v>0.84277526000000003</v>
      </c>
      <c r="C442" s="5">
        <v>0.52558771999999998</v>
      </c>
      <c r="D442" s="5">
        <v>0.62439261999999995</v>
      </c>
      <c r="E442" s="5">
        <v>0.57433268999999998</v>
      </c>
    </row>
    <row r="443" spans="2:5" x14ac:dyDescent="0.2">
      <c r="B443" s="5">
        <v>0.93369667000000001</v>
      </c>
      <c r="C443" s="5">
        <v>0.60933053999999998</v>
      </c>
      <c r="D443" s="5">
        <v>0.71278496999999996</v>
      </c>
      <c r="E443" s="5">
        <v>0.64675234000000004</v>
      </c>
    </row>
    <row r="444" spans="2:5" x14ac:dyDescent="0.2">
      <c r="B444" s="5">
        <v>0.78697052999999995</v>
      </c>
      <c r="C444" s="5">
        <v>0.50787631</v>
      </c>
      <c r="D444" s="5">
        <v>0.72563164000000002</v>
      </c>
      <c r="E444" s="5">
        <v>0.98450786999999995</v>
      </c>
    </row>
    <row r="445" spans="2:5" x14ac:dyDescent="0.2">
      <c r="B445" s="5">
        <v>0.60209758000000002</v>
      </c>
      <c r="C445" s="5">
        <v>0.46505407999999998</v>
      </c>
      <c r="D445" s="5">
        <v>0.59614275000000005</v>
      </c>
      <c r="E445" s="5">
        <v>0.86592075000000002</v>
      </c>
    </row>
    <row r="446" spans="2:5" x14ac:dyDescent="0.2">
      <c r="B446" s="5">
        <v>0.60268195000000002</v>
      </c>
      <c r="C446" s="5">
        <v>0.63973458999999999</v>
      </c>
      <c r="D446" s="5">
        <v>0.54845007999999995</v>
      </c>
      <c r="E446" s="5">
        <v>0.62596929999999995</v>
      </c>
    </row>
    <row r="447" spans="2:5" x14ac:dyDescent="0.2">
      <c r="B447" s="5">
        <v>0.77422840000000004</v>
      </c>
      <c r="C447" s="5">
        <v>0.41702432</v>
      </c>
      <c r="D447" s="5">
        <v>0.57381364000000001</v>
      </c>
      <c r="E447" s="5">
        <v>1.2035974199999999</v>
      </c>
    </row>
    <row r="448" spans="2:5" x14ac:dyDescent="0.2">
      <c r="B448" s="5">
        <v>0.89028014</v>
      </c>
      <c r="C448" s="5">
        <v>0.76295676999999995</v>
      </c>
      <c r="D448" s="5">
        <v>0.62871608000000001</v>
      </c>
      <c r="E448" s="5">
        <v>0.55054048</v>
      </c>
    </row>
    <row r="449" spans="2:5" x14ac:dyDescent="0.2">
      <c r="B449" s="5">
        <v>0.94319741999999995</v>
      </c>
      <c r="C449" s="5">
        <v>0.74553510999999995</v>
      </c>
      <c r="D449" s="5">
        <v>0.98011614000000002</v>
      </c>
      <c r="E449" s="5">
        <v>0.76002243000000003</v>
      </c>
    </row>
    <row r="450" spans="2:5" x14ac:dyDescent="0.2">
      <c r="B450" s="5">
        <v>0.69953248000000001</v>
      </c>
      <c r="C450" s="5">
        <v>0.56305707000000005</v>
      </c>
      <c r="D450" s="5">
        <v>0.78871751999999995</v>
      </c>
      <c r="E450" s="5">
        <v>0.72398066999999999</v>
      </c>
    </row>
    <row r="451" spans="2:5" x14ac:dyDescent="0.2">
      <c r="B451" s="5">
        <v>0.80432733000000001</v>
      </c>
      <c r="C451" s="5">
        <v>0.75975822999999998</v>
      </c>
      <c r="D451" s="5">
        <v>0.82090183999999999</v>
      </c>
      <c r="E451" s="5">
        <v>0.3618227</v>
      </c>
    </row>
    <row r="452" spans="2:5" x14ac:dyDescent="0.2">
      <c r="B452" s="5">
        <v>0.61121647999999995</v>
      </c>
      <c r="C452" s="5">
        <v>0.69981536</v>
      </c>
      <c r="D452" s="5">
        <v>0.63679978000000004</v>
      </c>
      <c r="E452" s="5">
        <v>0.59814257000000004</v>
      </c>
    </row>
    <row r="453" spans="2:5" x14ac:dyDescent="0.2">
      <c r="B453" s="5">
        <v>0.88387229</v>
      </c>
      <c r="C453" s="5">
        <v>0.51837694000000001</v>
      </c>
      <c r="D453" s="5">
        <v>1.0205371700000001</v>
      </c>
      <c r="E453" s="5"/>
    </row>
    <row r="454" spans="2:5" x14ac:dyDescent="0.2">
      <c r="B454" s="5">
        <v>0.97198656999999999</v>
      </c>
      <c r="C454" s="5">
        <v>0.76715217000000002</v>
      </c>
      <c r="D454" s="5">
        <v>0.64177508000000005</v>
      </c>
      <c r="E454" s="5"/>
    </row>
    <row r="455" spans="2:5" x14ac:dyDescent="0.2">
      <c r="B455" s="5">
        <v>0.38253484999999998</v>
      </c>
      <c r="C455" s="5">
        <v>0.64880309999999997</v>
      </c>
      <c r="D455" s="5">
        <v>1.0694418800000001</v>
      </c>
      <c r="E455" s="5"/>
    </row>
    <row r="456" spans="2:5" x14ac:dyDescent="0.2">
      <c r="B456" s="5">
        <v>0.87283297999999998</v>
      </c>
      <c r="C456" s="5">
        <v>0.61372934000000001</v>
      </c>
      <c r="D456" s="5">
        <v>0.79412472999999995</v>
      </c>
      <c r="E456" s="5"/>
    </row>
    <row r="457" spans="2:5" x14ac:dyDescent="0.2">
      <c r="B457" s="5">
        <v>0.78905734000000005</v>
      </c>
      <c r="C457" s="5">
        <v>0.67392492000000004</v>
      </c>
      <c r="D457" s="5">
        <v>0.52306346999999997</v>
      </c>
      <c r="E457" s="5"/>
    </row>
    <row r="458" spans="2:5" x14ac:dyDescent="0.2">
      <c r="B458" s="5">
        <v>0.70987621000000001</v>
      </c>
      <c r="C458" s="5">
        <v>0.55761791000000005</v>
      </c>
      <c r="D458" s="5">
        <v>0.62629601000000001</v>
      </c>
      <c r="E458" s="5"/>
    </row>
    <row r="459" spans="2:5" x14ac:dyDescent="0.2">
      <c r="B459" s="5">
        <v>0.64141972999999997</v>
      </c>
      <c r="C459" s="5">
        <v>0.85041725000000001</v>
      </c>
      <c r="D459" s="5">
        <v>0.46873768999999998</v>
      </c>
      <c r="E459" s="5"/>
    </row>
    <row r="460" spans="2:5" x14ac:dyDescent="0.2">
      <c r="B460" s="5">
        <v>0.67659444999999996</v>
      </c>
      <c r="C460" s="5">
        <v>0.44541598999999998</v>
      </c>
      <c r="D460" s="5">
        <v>0.91902835000000005</v>
      </c>
      <c r="E460" s="5"/>
    </row>
    <row r="461" spans="2:5" x14ac:dyDescent="0.2">
      <c r="B461" s="5">
        <v>0.75107360000000001</v>
      </c>
      <c r="C461" s="5">
        <v>0.35517507999999998</v>
      </c>
      <c r="D461" s="5">
        <v>1.0619658599999999</v>
      </c>
      <c r="E461" s="5"/>
    </row>
    <row r="462" spans="2:5" x14ac:dyDescent="0.2">
      <c r="B462" s="5">
        <v>0.91893460999999999</v>
      </c>
      <c r="C462" s="5">
        <v>0.67320838000000005</v>
      </c>
      <c r="D462" s="5">
        <v>0.96254112000000003</v>
      </c>
      <c r="E462" s="5"/>
    </row>
    <row r="463" spans="2:5" x14ac:dyDescent="0.2">
      <c r="B463" s="5">
        <v>0.90483261999999998</v>
      </c>
      <c r="C463" s="5">
        <v>1.16800189</v>
      </c>
      <c r="D463" s="5">
        <v>0.84504144000000003</v>
      </c>
      <c r="E463" s="5"/>
    </row>
    <row r="464" spans="2:5" x14ac:dyDescent="0.2">
      <c r="B464" s="5">
        <v>0.73957344000000003</v>
      </c>
      <c r="C464" s="5">
        <v>0.73257459000000003</v>
      </c>
      <c r="D464" s="5">
        <v>0.60878003999999997</v>
      </c>
      <c r="E464" s="5"/>
    </row>
    <row r="465" spans="2:5" x14ac:dyDescent="0.2">
      <c r="B465" s="5">
        <v>0.79937678999999995</v>
      </c>
      <c r="C465" s="5">
        <v>0.57664221999999998</v>
      </c>
      <c r="D465" s="5"/>
      <c r="E465" s="5"/>
    </row>
    <row r="466" spans="2:5" x14ac:dyDescent="0.2">
      <c r="B466" s="5">
        <v>0.69576077999999997</v>
      </c>
      <c r="C466" s="5">
        <v>0.53942604999999999</v>
      </c>
      <c r="D466" s="5"/>
      <c r="E466" s="5"/>
    </row>
    <row r="467" spans="2:5" x14ac:dyDescent="0.2">
      <c r="B467" s="5">
        <v>0.81093493999999999</v>
      </c>
      <c r="C467" s="5">
        <v>0.58855860000000004</v>
      </c>
      <c r="D467" s="5"/>
      <c r="E467" s="5"/>
    </row>
    <row r="468" spans="2:5" x14ac:dyDescent="0.2">
      <c r="B468" s="5">
        <v>0.60887323000000004</v>
      </c>
      <c r="C468" s="5">
        <v>0.69396113000000004</v>
      </c>
      <c r="D468" s="5"/>
      <c r="E468" s="5"/>
    </row>
    <row r="469" spans="2:5" x14ac:dyDescent="0.2">
      <c r="B469" s="5">
        <v>0.77733556999999998</v>
      </c>
      <c r="C469" s="5">
        <v>0.99550589</v>
      </c>
      <c r="D469" s="5"/>
      <c r="E469" s="5"/>
    </row>
    <row r="470" spans="2:5" x14ac:dyDescent="0.2">
      <c r="B470" s="5">
        <v>0.72647001</v>
      </c>
      <c r="C470" s="5">
        <v>0.59631727999999995</v>
      </c>
      <c r="D470" s="5"/>
      <c r="E470" s="5"/>
    </row>
    <row r="471" spans="2:5" x14ac:dyDescent="0.2">
      <c r="B471" s="5">
        <v>1.1533990999999999</v>
      </c>
      <c r="C471" s="5">
        <v>1.05678637</v>
      </c>
      <c r="D471" s="5"/>
      <c r="E471" s="5"/>
    </row>
    <row r="472" spans="2:5" x14ac:dyDescent="0.2">
      <c r="B472" s="5">
        <v>0.76729219000000004</v>
      </c>
      <c r="C472" s="5">
        <v>0.62069421000000002</v>
      </c>
      <c r="D472" s="5"/>
      <c r="E472" s="5"/>
    </row>
    <row r="473" spans="2:5" x14ac:dyDescent="0.2">
      <c r="B473" s="5">
        <v>0.64696991000000004</v>
      </c>
      <c r="C473" s="5">
        <v>0.82226529000000004</v>
      </c>
      <c r="D473" s="5"/>
      <c r="E473" s="5"/>
    </row>
    <row r="474" spans="2:5" x14ac:dyDescent="0.2">
      <c r="B474" s="5">
        <v>0.86090988999999996</v>
      </c>
      <c r="C474" s="5">
        <v>0.55493974999999995</v>
      </c>
      <c r="D474" s="5"/>
      <c r="E474" s="5"/>
    </row>
    <row r="475" spans="2:5" x14ac:dyDescent="0.2">
      <c r="B475" s="5">
        <v>1.13833316</v>
      </c>
      <c r="C475" s="5">
        <v>0.42938096999999997</v>
      </c>
      <c r="D475" s="5"/>
      <c r="E475" s="5"/>
    </row>
    <row r="476" spans="2:5" x14ac:dyDescent="0.2">
      <c r="B476" s="5">
        <v>0.79941214000000005</v>
      </c>
      <c r="C476" s="5">
        <v>0.72395781999999997</v>
      </c>
      <c r="D476" s="5"/>
      <c r="E476" s="5"/>
    </row>
    <row r="477" spans="2:5" x14ac:dyDescent="0.2">
      <c r="B477" s="5">
        <v>0.93390256999999999</v>
      </c>
      <c r="C477" s="5">
        <v>0.96472851999999998</v>
      </c>
      <c r="D477" s="5"/>
      <c r="E477" s="5"/>
    </row>
    <row r="478" spans="2:5" x14ac:dyDescent="0.2">
      <c r="B478" s="5">
        <v>0.72822173999999995</v>
      </c>
      <c r="C478" s="5">
        <v>0.42898718000000002</v>
      </c>
      <c r="D478" s="5"/>
      <c r="E478" s="5"/>
    </row>
    <row r="479" spans="2:5" x14ac:dyDescent="0.2">
      <c r="B479" s="5">
        <v>0.83962274999999997</v>
      </c>
      <c r="C479" s="5">
        <v>0.53281687</v>
      </c>
      <c r="D479" s="5"/>
      <c r="E479" s="5"/>
    </row>
    <row r="480" spans="2:5" x14ac:dyDescent="0.2">
      <c r="B480" s="5">
        <v>0.66925307000000001</v>
      </c>
      <c r="C480" s="5">
        <v>1.0831498799999999</v>
      </c>
      <c r="D480" s="5"/>
      <c r="E480" s="5"/>
    </row>
    <row r="481" spans="2:5" x14ac:dyDescent="0.2">
      <c r="B481" s="5">
        <v>0.75291304999999997</v>
      </c>
      <c r="C481" s="5">
        <v>0.92861760999999998</v>
      </c>
      <c r="D481" s="5"/>
      <c r="E481" s="5"/>
    </row>
    <row r="482" spans="2:5" x14ac:dyDescent="0.2">
      <c r="B482" s="5">
        <v>0.90165046000000004</v>
      </c>
      <c r="C482" s="5">
        <v>0.66927913999999999</v>
      </c>
      <c r="D482" s="5"/>
      <c r="E482" s="5"/>
    </row>
    <row r="483" spans="2:5" x14ac:dyDescent="0.2">
      <c r="B483" s="5">
        <v>0.72715423000000001</v>
      </c>
      <c r="C483" s="5">
        <v>1.21370632</v>
      </c>
      <c r="D483" s="5"/>
      <c r="E483" s="5"/>
    </row>
    <row r="484" spans="2:5" x14ac:dyDescent="0.2">
      <c r="B484" s="5">
        <v>1.0017392300000001</v>
      </c>
      <c r="C484" s="5">
        <v>0.79135275000000005</v>
      </c>
      <c r="D484" s="5"/>
      <c r="E484" s="5"/>
    </row>
    <row r="485" spans="2:5" x14ac:dyDescent="0.2">
      <c r="B485" s="5">
        <v>0.69781386000000001</v>
      </c>
      <c r="C485" s="5">
        <v>0.58506736999999998</v>
      </c>
      <c r="D485" s="5"/>
      <c r="E485" s="5"/>
    </row>
    <row r="486" spans="2:5" x14ac:dyDescent="0.2">
      <c r="B486" s="5">
        <v>0.65691885999999999</v>
      </c>
      <c r="C486" s="5">
        <v>1.21822238</v>
      </c>
      <c r="D486" s="5"/>
      <c r="E486" s="5"/>
    </row>
    <row r="487" spans="2:5" x14ac:dyDescent="0.2">
      <c r="B487" s="5">
        <v>1.0911337400000001</v>
      </c>
      <c r="C487" s="5">
        <v>0.92998122000000005</v>
      </c>
      <c r="D487" s="5"/>
      <c r="E487" s="5"/>
    </row>
    <row r="488" spans="2:5" x14ac:dyDescent="0.2">
      <c r="B488" s="5">
        <v>0.94679477999999995</v>
      </c>
      <c r="C488" s="5">
        <v>0.84508452999999994</v>
      </c>
      <c r="D488" s="5"/>
      <c r="E488" s="5"/>
    </row>
    <row r="489" spans="2:5" x14ac:dyDescent="0.2">
      <c r="B489" s="5">
        <v>1.02640865</v>
      </c>
      <c r="C489" s="5">
        <v>1.1771114199999999</v>
      </c>
      <c r="D489" s="5"/>
      <c r="E489" s="5"/>
    </row>
    <row r="490" spans="2:5" x14ac:dyDescent="0.2">
      <c r="B490" s="5">
        <v>0.81635340999999995</v>
      </c>
      <c r="C490" s="5">
        <v>0.50352622000000002</v>
      </c>
      <c r="D490" s="5"/>
      <c r="E490" s="5"/>
    </row>
    <row r="491" spans="2:5" x14ac:dyDescent="0.2">
      <c r="B491" s="5">
        <v>0.91302846999999998</v>
      </c>
      <c r="C491" s="5">
        <v>1.06338193</v>
      </c>
      <c r="D491" s="5"/>
      <c r="E491" s="5"/>
    </row>
    <row r="492" spans="2:5" x14ac:dyDescent="0.2">
      <c r="B492" s="5">
        <v>0.55000373000000002</v>
      </c>
      <c r="C492" s="5">
        <v>0.80248361999999995</v>
      </c>
      <c r="D492" s="5"/>
      <c r="E492" s="5"/>
    </row>
    <row r="493" spans="2:5" x14ac:dyDescent="0.2">
      <c r="B493" s="5">
        <v>0.70563551000000002</v>
      </c>
      <c r="C493" s="5">
        <v>0.62138110000000002</v>
      </c>
      <c r="D493" s="5"/>
      <c r="E493" s="5"/>
    </row>
    <row r="494" spans="2:5" x14ac:dyDescent="0.2">
      <c r="B494" s="5">
        <v>1.09532191</v>
      </c>
      <c r="C494" s="5">
        <v>0.51220812999999998</v>
      </c>
      <c r="D494" s="5"/>
      <c r="E494" s="5"/>
    </row>
    <row r="495" spans="2:5" x14ac:dyDescent="0.2">
      <c r="B495" s="5">
        <v>0.64272320000000005</v>
      </c>
      <c r="C495" s="5">
        <v>0.73237721</v>
      </c>
      <c r="D495" s="5"/>
      <c r="E495" s="5"/>
    </row>
    <row r="496" spans="2:5" x14ac:dyDescent="0.2">
      <c r="B496" s="5">
        <v>0.84640497999999997</v>
      </c>
      <c r="C496" s="5">
        <v>0.65837480000000004</v>
      </c>
      <c r="D496" s="5"/>
      <c r="E496" s="5"/>
    </row>
    <row r="497" spans="2:5" x14ac:dyDescent="0.2">
      <c r="B497" s="5">
        <v>1.06249554</v>
      </c>
      <c r="C497" s="5">
        <v>0.70515006000000002</v>
      </c>
      <c r="D497" s="5"/>
      <c r="E497" s="5"/>
    </row>
    <row r="498" spans="2:5" x14ac:dyDescent="0.2">
      <c r="B498" s="5">
        <v>1.0515184799999999</v>
      </c>
      <c r="C498" s="5">
        <v>0.88976792999999998</v>
      </c>
      <c r="D498" s="5"/>
      <c r="E498" s="5"/>
    </row>
    <row r="499" spans="2:5" x14ac:dyDescent="0.2">
      <c r="B499" s="5">
        <v>0.71154063000000001</v>
      </c>
      <c r="C499" s="5">
        <v>0.62579432999999995</v>
      </c>
      <c r="D499" s="5"/>
      <c r="E499" s="5"/>
    </row>
    <row r="500" spans="2:5" x14ac:dyDescent="0.2">
      <c r="B500" s="5">
        <v>0.83593523000000003</v>
      </c>
      <c r="C500" s="5">
        <v>0.68985132999999998</v>
      </c>
      <c r="D500" s="5"/>
      <c r="E500" s="5"/>
    </row>
    <row r="501" spans="2:5" x14ac:dyDescent="0.2">
      <c r="B501" s="5">
        <v>0.93189268000000003</v>
      </c>
      <c r="C501" s="5">
        <v>0.53909070999999997</v>
      </c>
      <c r="D501" s="5"/>
      <c r="E501" s="5"/>
    </row>
    <row r="502" spans="2:5" x14ac:dyDescent="0.2">
      <c r="B502" s="5">
        <v>0.92450637000000002</v>
      </c>
      <c r="C502" s="5">
        <v>0.82227733000000003</v>
      </c>
      <c r="D502" s="5"/>
      <c r="E502" s="5"/>
    </row>
    <row r="503" spans="2:5" x14ac:dyDescent="0.2">
      <c r="B503" s="5">
        <v>0.96305415999999999</v>
      </c>
      <c r="C503" s="5">
        <v>0.45770250000000001</v>
      </c>
      <c r="D503" s="5"/>
      <c r="E503" s="5"/>
    </row>
    <row r="504" spans="2:5" x14ac:dyDescent="0.2">
      <c r="B504" s="5">
        <v>0.73105679999999995</v>
      </c>
      <c r="C504" s="5">
        <v>1.15717257</v>
      </c>
      <c r="D504" s="5"/>
      <c r="E504" s="5"/>
    </row>
    <row r="505" spans="2:5" x14ac:dyDescent="0.2">
      <c r="B505" s="5">
        <v>0.83207049</v>
      </c>
      <c r="C505" s="5">
        <v>0.56232868000000003</v>
      </c>
      <c r="D505" s="5"/>
      <c r="E505" s="5"/>
    </row>
    <row r="506" spans="2:5" x14ac:dyDescent="0.2">
      <c r="B506" s="5">
        <v>0.86233143000000001</v>
      </c>
      <c r="C506" s="5">
        <v>0.54022817000000001</v>
      </c>
      <c r="D506" s="5"/>
      <c r="E506" s="5"/>
    </row>
    <row r="507" spans="2:5" x14ac:dyDescent="0.2">
      <c r="B507" s="5">
        <v>0.91351351000000003</v>
      </c>
      <c r="C507" s="5">
        <v>0.89741689000000002</v>
      </c>
      <c r="D507" s="5"/>
      <c r="E507" s="5"/>
    </row>
    <row r="508" spans="2:5" x14ac:dyDescent="0.2">
      <c r="B508" s="5">
        <v>0.94672690999999998</v>
      </c>
      <c r="C508" s="5">
        <v>0.63018931</v>
      </c>
      <c r="D508" s="5"/>
      <c r="E508" s="5"/>
    </row>
    <row r="509" spans="2:5" x14ac:dyDescent="0.2">
      <c r="B509" s="5">
        <v>0.87549776999999995</v>
      </c>
      <c r="C509" s="5">
        <v>0.56845785999999998</v>
      </c>
      <c r="D509" s="5"/>
      <c r="E509" s="5"/>
    </row>
    <row r="510" spans="2:5" x14ac:dyDescent="0.2">
      <c r="B510" s="5">
        <v>1.0678800900000001</v>
      </c>
      <c r="C510" s="5">
        <v>0.63668309999999995</v>
      </c>
      <c r="D510" s="5"/>
      <c r="E510" s="5"/>
    </row>
    <row r="511" spans="2:5" x14ac:dyDescent="0.2">
      <c r="B511" s="5">
        <v>0.81506864000000001</v>
      </c>
      <c r="C511" s="5">
        <v>0.77568747000000005</v>
      </c>
      <c r="D511" s="5"/>
      <c r="E511" s="5"/>
    </row>
    <row r="512" spans="2:5" x14ac:dyDescent="0.2">
      <c r="B512" s="5">
        <v>0.69848673999999999</v>
      </c>
      <c r="C512" s="5">
        <v>0.51990568000000004</v>
      </c>
      <c r="D512" s="5"/>
      <c r="E512" s="5"/>
    </row>
    <row r="513" spans="2:5" x14ac:dyDescent="0.2">
      <c r="B513" s="5">
        <v>1.15132425</v>
      </c>
      <c r="C513" s="5">
        <v>0.75670999999999999</v>
      </c>
      <c r="D513" s="5"/>
      <c r="E513" s="5"/>
    </row>
    <row r="514" spans="2:5" x14ac:dyDescent="0.2">
      <c r="B514" s="5">
        <v>0.91309017000000003</v>
      </c>
      <c r="C514" s="5">
        <v>0.55678154999999996</v>
      </c>
      <c r="D514" s="5"/>
      <c r="E514" s="5"/>
    </row>
    <row r="515" spans="2:5" x14ac:dyDescent="0.2">
      <c r="B515" s="5">
        <v>0.74881302000000005</v>
      </c>
      <c r="C515" s="5">
        <v>0.68272025999999997</v>
      </c>
      <c r="D515" s="5"/>
      <c r="E515" s="5"/>
    </row>
    <row r="516" spans="2:5" x14ac:dyDescent="0.2">
      <c r="B516" s="5">
        <v>0.70528195999999999</v>
      </c>
      <c r="C516" s="5">
        <v>0.60786174999999998</v>
      </c>
      <c r="D516" s="5"/>
      <c r="E516" s="5"/>
    </row>
    <row r="517" spans="2:5" x14ac:dyDescent="0.2">
      <c r="B517" s="5">
        <v>0.73279713999999996</v>
      </c>
      <c r="C517" s="5">
        <v>0.69082860000000001</v>
      </c>
      <c r="D517" s="5"/>
      <c r="E517" s="5"/>
    </row>
    <row r="518" spans="2:5" x14ac:dyDescent="0.2">
      <c r="B518" s="5">
        <v>0.96165615999999998</v>
      </c>
      <c r="C518" s="5">
        <v>0.60878915</v>
      </c>
      <c r="D518" s="5"/>
      <c r="E518" s="5"/>
    </row>
    <row r="519" spans="2:5" x14ac:dyDescent="0.2">
      <c r="B519" s="5">
        <v>0.88730403999999996</v>
      </c>
      <c r="C519" s="5">
        <v>0.86303331000000005</v>
      </c>
      <c r="D519" s="5"/>
      <c r="E519" s="5"/>
    </row>
    <row r="520" spans="2:5" x14ac:dyDescent="0.2">
      <c r="B520" s="5">
        <v>0.66202035999999997</v>
      </c>
      <c r="C520" s="5">
        <v>0.61797758999999997</v>
      </c>
      <c r="D520" s="5"/>
      <c r="E520" s="5"/>
    </row>
    <row r="521" spans="2:5" x14ac:dyDescent="0.2">
      <c r="B521" s="5">
        <v>0.82375562999999996</v>
      </c>
      <c r="C521" s="5">
        <v>0.94368302999999998</v>
      </c>
      <c r="D521" s="5"/>
      <c r="E521" s="5"/>
    </row>
    <row r="522" spans="2:5" x14ac:dyDescent="0.2">
      <c r="B522" s="5">
        <v>0.78024828000000002</v>
      </c>
      <c r="C522" s="5">
        <v>0.72945572999999997</v>
      </c>
      <c r="D522" s="5"/>
      <c r="E522" s="5"/>
    </row>
    <row r="523" spans="2:5" x14ac:dyDescent="0.2">
      <c r="B523" s="5">
        <v>0.75538466000000004</v>
      </c>
      <c r="C523" s="5">
        <v>0.68510168999999999</v>
      </c>
      <c r="D523" s="5"/>
      <c r="E523" s="5"/>
    </row>
    <row r="524" spans="2:5" x14ac:dyDescent="0.2">
      <c r="B524" s="5">
        <v>0.86553597000000004</v>
      </c>
      <c r="C524" s="5">
        <v>0.80134512000000002</v>
      </c>
      <c r="D524" s="5"/>
      <c r="E524" s="5"/>
    </row>
    <row r="525" spans="2:5" x14ac:dyDescent="0.2">
      <c r="B525" s="5">
        <v>0.79798334999999998</v>
      </c>
      <c r="C525" s="5">
        <v>0.60601853999999999</v>
      </c>
      <c r="D525" s="5"/>
      <c r="E525" s="5"/>
    </row>
    <row r="526" spans="2:5" x14ac:dyDescent="0.2">
      <c r="B526" s="5">
        <v>0.59618634000000004</v>
      </c>
      <c r="C526" s="5">
        <v>0.68855546000000001</v>
      </c>
      <c r="D526" s="5"/>
      <c r="E526" s="5"/>
    </row>
    <row r="527" spans="2:5" x14ac:dyDescent="0.2">
      <c r="B527" s="5">
        <v>0.75218207999999998</v>
      </c>
      <c r="C527" s="5">
        <v>0.72079972000000003</v>
      </c>
      <c r="D527" s="5"/>
      <c r="E527" s="5"/>
    </row>
    <row r="528" spans="2:5" x14ac:dyDescent="0.2">
      <c r="B528" s="5">
        <v>0.82026385999999996</v>
      </c>
      <c r="C528" s="5">
        <v>0.6552306</v>
      </c>
      <c r="D528" s="5"/>
      <c r="E528" s="5"/>
    </row>
    <row r="529" spans="2:5" x14ac:dyDescent="0.2">
      <c r="B529" s="5">
        <v>0.82957340999999996</v>
      </c>
      <c r="C529" s="5">
        <v>0.62731811000000004</v>
      </c>
      <c r="D529" s="5"/>
      <c r="E529" s="5"/>
    </row>
    <row r="530" spans="2:5" x14ac:dyDescent="0.2">
      <c r="B530" s="5">
        <v>0.65525370000000005</v>
      </c>
      <c r="C530" s="5">
        <v>0.84611261000000004</v>
      </c>
      <c r="D530" s="5"/>
      <c r="E530" s="5"/>
    </row>
    <row r="531" spans="2:5" x14ac:dyDescent="0.2">
      <c r="B531" s="5">
        <v>1.17413013</v>
      </c>
      <c r="C531" s="5">
        <v>0.81208449999999999</v>
      </c>
      <c r="D531" s="5"/>
      <c r="E531" s="5"/>
    </row>
    <row r="532" spans="2:5" x14ac:dyDescent="0.2">
      <c r="B532" s="5">
        <v>0.71341474000000005</v>
      </c>
      <c r="C532" s="5">
        <v>0.80956477999999998</v>
      </c>
      <c r="D532" s="5"/>
      <c r="E532" s="5"/>
    </row>
    <row r="533" spans="2:5" x14ac:dyDescent="0.2">
      <c r="B533" s="5">
        <v>0.87608425000000001</v>
      </c>
      <c r="C533" s="5">
        <v>0.81311575000000003</v>
      </c>
      <c r="D533" s="5"/>
      <c r="E533" s="5"/>
    </row>
    <row r="534" spans="2:5" x14ac:dyDescent="0.2">
      <c r="B534" s="5">
        <v>0.69257760999999995</v>
      </c>
      <c r="C534" s="5">
        <v>0.78909123000000003</v>
      </c>
      <c r="D534" s="5"/>
      <c r="E534" s="5"/>
    </row>
    <row r="535" spans="2:5" x14ac:dyDescent="0.2">
      <c r="B535" s="5">
        <v>0.69970993999999997</v>
      </c>
      <c r="C535" s="5">
        <v>0.54320102999999997</v>
      </c>
      <c r="D535" s="5"/>
      <c r="E535" s="5"/>
    </row>
    <row r="536" spans="2:5" x14ac:dyDescent="0.2">
      <c r="B536" s="5">
        <v>1.0336099700000001</v>
      </c>
      <c r="C536" s="5">
        <v>0.63578785999999998</v>
      </c>
      <c r="D536" s="5"/>
      <c r="E536" s="5"/>
    </row>
    <row r="537" spans="2:5" x14ac:dyDescent="0.2">
      <c r="B537" s="5">
        <v>0.97478103000000005</v>
      </c>
      <c r="C537" s="5">
        <v>0.90480806999999996</v>
      </c>
      <c r="D537" s="5"/>
      <c r="E537" s="5"/>
    </row>
    <row r="538" spans="2:5" x14ac:dyDescent="0.2">
      <c r="B538" s="5">
        <v>1.03556632</v>
      </c>
      <c r="C538" s="5">
        <v>1.1834657799999999</v>
      </c>
      <c r="D538" s="5"/>
      <c r="E538" s="5"/>
    </row>
    <row r="539" spans="2:5" x14ac:dyDescent="0.2">
      <c r="B539" s="5">
        <v>0.83879429000000005</v>
      </c>
      <c r="C539" s="5">
        <v>0.83291996000000001</v>
      </c>
      <c r="D539" s="5"/>
      <c r="E539" s="5"/>
    </row>
    <row r="540" spans="2:5" x14ac:dyDescent="0.2">
      <c r="B540" s="5">
        <v>0.86535724000000003</v>
      </c>
      <c r="C540" s="5">
        <v>0.94772931999999999</v>
      </c>
      <c r="D540" s="5"/>
      <c r="E540" s="5"/>
    </row>
    <row r="541" spans="2:5" x14ac:dyDescent="0.2">
      <c r="B541" s="5">
        <v>0.76466124999999996</v>
      </c>
      <c r="C541" s="5">
        <v>0.70207918000000002</v>
      </c>
      <c r="D541" s="5"/>
      <c r="E541" s="5"/>
    </row>
    <row r="542" spans="2:5" x14ac:dyDescent="0.2">
      <c r="B542" s="5">
        <v>0.62259187999999999</v>
      </c>
      <c r="C542" s="5">
        <v>0.58653739000000005</v>
      </c>
      <c r="D542" s="5"/>
      <c r="E542" s="5"/>
    </row>
    <row r="543" spans="2:5" x14ac:dyDescent="0.2">
      <c r="B543" s="5">
        <v>0.76398633999999999</v>
      </c>
      <c r="C543" s="5">
        <v>0.44984861999999998</v>
      </c>
      <c r="D543" s="5"/>
      <c r="E543" s="5"/>
    </row>
    <row r="544" spans="2:5" x14ac:dyDescent="0.2">
      <c r="B544" s="5">
        <v>0.78560454000000002</v>
      </c>
      <c r="C544" s="5">
        <v>0.81921308999999998</v>
      </c>
      <c r="D544" s="5"/>
      <c r="E544" s="5"/>
    </row>
    <row r="545" spans="2:5" x14ac:dyDescent="0.2">
      <c r="B545" s="5">
        <v>1.0323224499999999</v>
      </c>
      <c r="C545" s="5">
        <v>0.54029247000000002</v>
      </c>
      <c r="D545" s="5"/>
      <c r="E545" s="5"/>
    </row>
    <row r="546" spans="2:5" x14ac:dyDescent="0.2">
      <c r="B546" s="5">
        <v>0.61110147999999997</v>
      </c>
      <c r="C546" s="5">
        <v>0.86866779000000005</v>
      </c>
      <c r="D546" s="5"/>
      <c r="E546" s="5"/>
    </row>
    <row r="547" spans="2:5" x14ac:dyDescent="0.2">
      <c r="B547" s="5">
        <v>0.83637282000000002</v>
      </c>
      <c r="C547" s="5">
        <v>0.76188213999999999</v>
      </c>
      <c r="D547" s="5"/>
      <c r="E547" s="5"/>
    </row>
    <row r="548" spans="2:5" x14ac:dyDescent="0.2">
      <c r="B548" s="5">
        <v>1.0030261300000001</v>
      </c>
      <c r="C548" s="5">
        <v>0.58873713000000005</v>
      </c>
      <c r="D548" s="5"/>
      <c r="E548" s="5"/>
    </row>
    <row r="549" spans="2:5" x14ac:dyDescent="0.2">
      <c r="B549" s="5">
        <v>0.82355405000000004</v>
      </c>
      <c r="C549" s="5">
        <v>0.79313230999999995</v>
      </c>
      <c r="D549" s="5"/>
      <c r="E549" s="5"/>
    </row>
    <row r="550" spans="2:5" x14ac:dyDescent="0.2">
      <c r="B550" s="5">
        <v>0.67854857000000002</v>
      </c>
      <c r="C550" s="5">
        <v>1.0422501900000001</v>
      </c>
      <c r="D550" s="5"/>
      <c r="E550" s="5"/>
    </row>
    <row r="551" spans="2:5" x14ac:dyDescent="0.2">
      <c r="B551" s="5">
        <v>0.77555647000000005</v>
      </c>
      <c r="C551" s="5">
        <v>0.71501709000000002</v>
      </c>
      <c r="D551" s="5"/>
      <c r="E551" s="5"/>
    </row>
    <row r="552" spans="2:5" x14ac:dyDescent="0.2">
      <c r="B552" s="5">
        <v>0.89146022000000003</v>
      </c>
      <c r="C552" s="5">
        <v>1.1830048</v>
      </c>
      <c r="D552" s="5"/>
      <c r="E552" s="5"/>
    </row>
    <row r="553" spans="2:5" x14ac:dyDescent="0.2">
      <c r="B553" s="5">
        <v>0.9488434</v>
      </c>
      <c r="C553" s="5">
        <v>0.83981885000000001</v>
      </c>
      <c r="D553" s="5"/>
      <c r="E553" s="5"/>
    </row>
    <row r="554" spans="2:5" x14ac:dyDescent="0.2">
      <c r="B554" s="5">
        <v>0.68253262000000003</v>
      </c>
      <c r="C554" s="5">
        <v>0.61307011</v>
      </c>
      <c r="D554" s="5"/>
      <c r="E554" s="5"/>
    </row>
    <row r="555" spans="2:5" x14ac:dyDescent="0.2">
      <c r="B555" s="5">
        <v>0.80792240999999998</v>
      </c>
      <c r="C555" s="5">
        <v>0.81494580999999999</v>
      </c>
      <c r="D555" s="5"/>
      <c r="E555" s="5"/>
    </row>
    <row r="556" spans="2:5" x14ac:dyDescent="0.2">
      <c r="B556" s="5">
        <v>1.0670698199999999</v>
      </c>
      <c r="C556" s="5">
        <v>0.88349105999999999</v>
      </c>
      <c r="D556" s="5"/>
      <c r="E556" s="5"/>
    </row>
    <row r="557" spans="2:5" x14ac:dyDescent="0.2">
      <c r="B557" s="5">
        <v>0.92129755999999996</v>
      </c>
      <c r="C557" s="5">
        <v>0.87139617999999996</v>
      </c>
      <c r="D557" s="5"/>
      <c r="E557" s="5"/>
    </row>
    <row r="558" spans="2:5" x14ac:dyDescent="0.2">
      <c r="B558" s="5">
        <v>1.00247628</v>
      </c>
      <c r="C558" s="5">
        <v>0.65366281000000004</v>
      </c>
      <c r="D558" s="5"/>
      <c r="E558" s="5"/>
    </row>
    <row r="559" spans="2:5" x14ac:dyDescent="0.2">
      <c r="B559" s="5">
        <v>0.80044559999999998</v>
      </c>
      <c r="C559" s="5">
        <v>0.78789158000000004</v>
      </c>
      <c r="D559" s="5"/>
      <c r="E559" s="5"/>
    </row>
    <row r="560" spans="2:5" x14ac:dyDescent="0.2">
      <c r="B560" s="5">
        <v>0.82976435999999998</v>
      </c>
      <c r="C560" s="5">
        <v>0.81148573999999996</v>
      </c>
      <c r="D560" s="5"/>
      <c r="E560" s="5"/>
    </row>
    <row r="561" spans="2:5" x14ac:dyDescent="0.2">
      <c r="B561" s="5">
        <v>0.81187421000000004</v>
      </c>
      <c r="C561" s="5">
        <v>0.98878575999999996</v>
      </c>
      <c r="D561" s="5"/>
      <c r="E561" s="5"/>
    </row>
    <row r="562" spans="2:5" x14ac:dyDescent="0.2">
      <c r="B562" s="5">
        <v>0.64209338000000005</v>
      </c>
      <c r="C562" s="5">
        <v>0.74376832000000004</v>
      </c>
      <c r="D562" s="5"/>
      <c r="E562" s="5"/>
    </row>
    <row r="563" spans="2:5" x14ac:dyDescent="0.2">
      <c r="B563" s="5">
        <v>0.86559648</v>
      </c>
      <c r="C563" s="5">
        <v>0.90231691999999997</v>
      </c>
      <c r="D563" s="5"/>
      <c r="E563" s="5"/>
    </row>
    <row r="564" spans="2:5" x14ac:dyDescent="0.2">
      <c r="B564" s="5">
        <v>0.87502626999999999</v>
      </c>
      <c r="C564" s="5">
        <v>0.63471120000000003</v>
      </c>
      <c r="D564" s="5"/>
      <c r="E564" s="5"/>
    </row>
    <row r="565" spans="2:5" x14ac:dyDescent="0.2">
      <c r="B565" s="5">
        <v>0.87926804000000003</v>
      </c>
      <c r="C565" s="5">
        <v>0.62230823999999996</v>
      </c>
      <c r="D565" s="5"/>
      <c r="E565" s="5"/>
    </row>
    <row r="566" spans="2:5" x14ac:dyDescent="0.2">
      <c r="B566" s="5">
        <v>0.65169343999999996</v>
      </c>
      <c r="C566" s="5">
        <v>0.67686153999999998</v>
      </c>
      <c r="D566" s="5"/>
      <c r="E566" s="5"/>
    </row>
    <row r="567" spans="2:5" x14ac:dyDescent="0.2">
      <c r="B567" s="5">
        <v>0.69550098999999999</v>
      </c>
      <c r="C567" s="5">
        <v>0.54479840000000002</v>
      </c>
      <c r="D567" s="5"/>
      <c r="E567" s="5"/>
    </row>
    <row r="568" spans="2:5" x14ac:dyDescent="0.2">
      <c r="B568" s="5">
        <v>0.60337085999999995</v>
      </c>
      <c r="C568" s="5">
        <v>0.68594394000000003</v>
      </c>
      <c r="D568" s="5"/>
      <c r="E568" s="5"/>
    </row>
    <row r="569" spans="2:5" x14ac:dyDescent="0.2">
      <c r="B569" s="5">
        <v>0.77485349999999997</v>
      </c>
      <c r="C569" s="5">
        <v>0.73019986999999997</v>
      </c>
      <c r="D569" s="5"/>
      <c r="E569" s="5"/>
    </row>
    <row r="570" spans="2:5" x14ac:dyDescent="0.2">
      <c r="B570" s="5">
        <v>1.2235841199999999</v>
      </c>
      <c r="C570" s="5">
        <v>0.55738087999999997</v>
      </c>
      <c r="D570" s="5"/>
      <c r="E570" s="5"/>
    </row>
    <row r="571" spans="2:5" x14ac:dyDescent="0.2">
      <c r="B571" s="5">
        <v>0.90841428999999996</v>
      </c>
      <c r="C571" s="5">
        <v>0.93729485000000001</v>
      </c>
      <c r="D571" s="5"/>
      <c r="E571" s="5"/>
    </row>
    <row r="572" spans="2:5" x14ac:dyDescent="0.2">
      <c r="B572" s="5">
        <v>0.70163724000000005</v>
      </c>
      <c r="C572" s="5">
        <v>1.0491563699999999</v>
      </c>
      <c r="D572" s="5"/>
      <c r="E572" s="5"/>
    </row>
    <row r="573" spans="2:5" x14ac:dyDescent="0.2">
      <c r="B573" s="5">
        <v>0.88930167000000004</v>
      </c>
      <c r="C573" s="5">
        <v>0.77528112999999999</v>
      </c>
      <c r="D573" s="5"/>
      <c r="E573" s="5"/>
    </row>
    <row r="574" spans="2:5" x14ac:dyDescent="0.2">
      <c r="B574" s="5">
        <v>0.80329128999999999</v>
      </c>
      <c r="C574" s="5">
        <v>0.34600525999999998</v>
      </c>
      <c r="D574" s="5"/>
      <c r="E574" s="5"/>
    </row>
    <row r="575" spans="2:5" x14ac:dyDescent="0.2">
      <c r="B575" s="5">
        <v>0.82530756000000005</v>
      </c>
      <c r="C575" s="5">
        <v>0.64596204000000002</v>
      </c>
      <c r="D575" s="5"/>
      <c r="E575" s="5"/>
    </row>
    <row r="576" spans="2:5" x14ac:dyDescent="0.2">
      <c r="B576" s="5">
        <v>0.86073281000000001</v>
      </c>
      <c r="C576" s="5">
        <v>0.67094381999999997</v>
      </c>
      <c r="D576" s="5"/>
      <c r="E576" s="5"/>
    </row>
    <row r="577" spans="2:5" x14ac:dyDescent="0.2">
      <c r="B577" s="5">
        <v>0.86107825999999998</v>
      </c>
      <c r="C577" s="5">
        <v>0.48586510999999999</v>
      </c>
      <c r="D577" s="5"/>
      <c r="E577" s="5"/>
    </row>
    <row r="578" spans="2:5" x14ac:dyDescent="0.2">
      <c r="B578" s="5">
        <v>0.85433462999999998</v>
      </c>
      <c r="C578" s="5">
        <v>0.83463372999999996</v>
      </c>
      <c r="D578" s="5"/>
      <c r="E578" s="5"/>
    </row>
    <row r="579" spans="2:5" x14ac:dyDescent="0.2">
      <c r="B579" s="5">
        <v>0.71472168999999997</v>
      </c>
      <c r="C579" s="5">
        <v>0.82913499999999996</v>
      </c>
      <c r="D579" s="5"/>
      <c r="E579" s="5"/>
    </row>
    <row r="580" spans="2:5" x14ac:dyDescent="0.2">
      <c r="B580" s="5">
        <v>0.82375816999999996</v>
      </c>
      <c r="C580" s="5">
        <v>0.59724215999999997</v>
      </c>
      <c r="D580" s="5"/>
      <c r="E580" s="5"/>
    </row>
    <row r="581" spans="2:5" x14ac:dyDescent="0.2">
      <c r="B581" s="5">
        <v>0.89118739999999996</v>
      </c>
      <c r="C581" s="5">
        <v>1.02602401</v>
      </c>
      <c r="D581" s="5"/>
      <c r="E581" s="5"/>
    </row>
    <row r="582" spans="2:5" x14ac:dyDescent="0.2">
      <c r="B582" s="5">
        <v>0.76568965</v>
      </c>
      <c r="C582" s="5">
        <v>1.09074549</v>
      </c>
      <c r="D582" s="5"/>
      <c r="E582" s="5"/>
    </row>
    <row r="583" spans="2:5" x14ac:dyDescent="0.2">
      <c r="B583" s="5">
        <v>0.74071518000000003</v>
      </c>
      <c r="C583" s="5">
        <v>0.61634487999999998</v>
      </c>
      <c r="D583" s="5"/>
      <c r="E583" s="5"/>
    </row>
    <row r="584" spans="2:5" x14ac:dyDescent="0.2">
      <c r="B584" s="5">
        <v>0.62272044999999998</v>
      </c>
      <c r="C584" s="5">
        <v>0.81601679999999999</v>
      </c>
      <c r="D584" s="5"/>
      <c r="E584" s="5"/>
    </row>
    <row r="585" spans="2:5" x14ac:dyDescent="0.2">
      <c r="B585" s="5">
        <v>0.72767521999999996</v>
      </c>
      <c r="C585" s="5">
        <v>0.74970937000000004</v>
      </c>
      <c r="D585" s="5"/>
      <c r="E585" s="5"/>
    </row>
    <row r="586" spans="2:5" x14ac:dyDescent="0.2">
      <c r="B586" s="5">
        <v>0.76802762000000002</v>
      </c>
      <c r="C586" s="5">
        <v>0.73577908000000003</v>
      </c>
      <c r="D586" s="5"/>
      <c r="E586" s="5"/>
    </row>
    <row r="587" spans="2:5" x14ac:dyDescent="0.2">
      <c r="B587" s="5">
        <v>0.69733036000000004</v>
      </c>
      <c r="C587" s="5">
        <v>0.31259829</v>
      </c>
      <c r="D587" s="5"/>
      <c r="E587" s="5"/>
    </row>
    <row r="588" spans="2:5" x14ac:dyDescent="0.2">
      <c r="B588" s="5">
        <v>0.64683798999999997</v>
      </c>
      <c r="C588" s="5">
        <v>0.81861194999999998</v>
      </c>
      <c r="D588" s="5"/>
      <c r="E588" s="5"/>
    </row>
    <row r="589" spans="2:5" x14ac:dyDescent="0.2">
      <c r="B589" s="5">
        <v>0.69551861000000004</v>
      </c>
      <c r="C589" s="5">
        <v>0.70842822999999999</v>
      </c>
      <c r="D589" s="5"/>
      <c r="E589" s="5"/>
    </row>
    <row r="590" spans="2:5" x14ac:dyDescent="0.2">
      <c r="B590" s="5">
        <v>0.90711898999999996</v>
      </c>
      <c r="C590" s="5">
        <v>1.0298118199999999</v>
      </c>
      <c r="D590" s="5"/>
      <c r="E590" s="5"/>
    </row>
    <row r="591" spans="2:5" x14ac:dyDescent="0.2">
      <c r="B591" s="5">
        <v>0.75076306999999998</v>
      </c>
      <c r="C591" s="5">
        <v>0.67574007999999997</v>
      </c>
      <c r="D591" s="5"/>
      <c r="E591" s="5"/>
    </row>
    <row r="592" spans="2:5" x14ac:dyDescent="0.2">
      <c r="B592" s="5">
        <v>0.77773397</v>
      </c>
      <c r="C592" s="5">
        <v>0.86262245000000004</v>
      </c>
      <c r="D592" s="5"/>
      <c r="E592" s="5"/>
    </row>
    <row r="593" spans="2:5" x14ac:dyDescent="0.2">
      <c r="B593" s="5">
        <v>0.59014358</v>
      </c>
      <c r="C593" s="5">
        <v>0.63663345999999998</v>
      </c>
      <c r="D593" s="5"/>
      <c r="E593" s="5"/>
    </row>
    <row r="594" spans="2:5" x14ac:dyDescent="0.2">
      <c r="B594" s="5">
        <v>1.0009451700000001</v>
      </c>
      <c r="C594" s="5">
        <v>1.0228656199999999</v>
      </c>
      <c r="D594" s="5"/>
      <c r="E594" s="5"/>
    </row>
    <row r="595" spans="2:5" x14ac:dyDescent="0.2">
      <c r="B595" s="5">
        <v>0.88346641000000004</v>
      </c>
      <c r="C595" s="5">
        <v>0.99711090000000002</v>
      </c>
      <c r="D595" s="5"/>
      <c r="E595" s="5"/>
    </row>
    <row r="596" spans="2:5" x14ac:dyDescent="0.2">
      <c r="B596" s="5">
        <v>0.95575396000000001</v>
      </c>
      <c r="C596" s="5">
        <v>0.65564199999999995</v>
      </c>
      <c r="D596" s="5"/>
      <c r="E596" s="5"/>
    </row>
    <row r="597" spans="2:5" x14ac:dyDescent="0.2">
      <c r="B597" s="5">
        <v>0.76478053999999995</v>
      </c>
      <c r="C597" s="5">
        <v>0.77126717</v>
      </c>
      <c r="D597" s="5"/>
      <c r="E597" s="5"/>
    </row>
    <row r="598" spans="2:5" x14ac:dyDescent="0.2">
      <c r="B598" s="5">
        <v>0.97773593999999997</v>
      </c>
      <c r="C598" s="5">
        <v>1.19215502</v>
      </c>
      <c r="D598" s="5"/>
      <c r="E598" s="5"/>
    </row>
    <row r="599" spans="2:5" x14ac:dyDescent="0.2">
      <c r="B599" s="5">
        <v>1.1645093399999999</v>
      </c>
      <c r="C599" s="5">
        <v>0.69806073000000002</v>
      </c>
      <c r="D599" s="5"/>
      <c r="E599" s="5"/>
    </row>
    <row r="600" spans="2:5" x14ac:dyDescent="0.2">
      <c r="B600" s="5">
        <v>0.82931063999999999</v>
      </c>
      <c r="C600" s="5">
        <v>0.66133969999999997</v>
      </c>
      <c r="D600" s="5"/>
      <c r="E600" s="5"/>
    </row>
    <row r="601" spans="2:5" x14ac:dyDescent="0.2">
      <c r="B601" s="5">
        <v>0.94791623000000003</v>
      </c>
      <c r="C601" s="5">
        <v>0.61942887000000002</v>
      </c>
      <c r="D601" s="5"/>
      <c r="E601" s="5"/>
    </row>
    <row r="602" spans="2:5" x14ac:dyDescent="0.2">
      <c r="B602" s="5">
        <v>0.51119088000000001</v>
      </c>
      <c r="C602" s="5">
        <v>1.0294728</v>
      </c>
      <c r="D602" s="5"/>
      <c r="E602" s="5"/>
    </row>
    <row r="603" spans="2:5" x14ac:dyDescent="0.2">
      <c r="B603" s="5">
        <v>0.79583979999999999</v>
      </c>
      <c r="C603" s="5">
        <v>0.68517391999999999</v>
      </c>
      <c r="D603" s="5"/>
      <c r="E603" s="5"/>
    </row>
    <row r="604" spans="2:5" x14ac:dyDescent="0.2">
      <c r="B604" s="5">
        <v>0.91024903000000001</v>
      </c>
      <c r="C604" s="5">
        <v>0.53075596000000003</v>
      </c>
      <c r="D604" s="5"/>
      <c r="E604" s="5"/>
    </row>
    <row r="605" spans="2:5" x14ac:dyDescent="0.2">
      <c r="B605" s="5">
        <v>0.68435113000000003</v>
      </c>
      <c r="C605" s="5">
        <v>0.93188369000000004</v>
      </c>
      <c r="D605" s="5"/>
      <c r="E605" s="5"/>
    </row>
    <row r="606" spans="2:5" x14ac:dyDescent="0.2">
      <c r="B606" s="5">
        <v>0.88403299000000002</v>
      </c>
      <c r="C606" s="5">
        <v>0.79174823000000005</v>
      </c>
      <c r="D606" s="5"/>
      <c r="E606" s="5"/>
    </row>
    <row r="607" spans="2:5" x14ac:dyDescent="0.2">
      <c r="B607" s="5">
        <v>1.0420947700000001</v>
      </c>
      <c r="C607" s="5">
        <v>0.73040360000000004</v>
      </c>
      <c r="D607" s="5"/>
      <c r="E607" s="5"/>
    </row>
    <row r="608" spans="2:5" x14ac:dyDescent="0.2">
      <c r="B608" s="5">
        <v>0.70713219999999999</v>
      </c>
      <c r="C608" s="5">
        <v>0.57114989000000005</v>
      </c>
      <c r="D608" s="5"/>
      <c r="E608" s="5"/>
    </row>
    <row r="609" spans="2:5" x14ac:dyDescent="0.2">
      <c r="B609" s="5">
        <v>0.64609908999999999</v>
      </c>
      <c r="C609" s="5">
        <v>0.85616990999999998</v>
      </c>
      <c r="D609" s="5"/>
      <c r="E609" s="5"/>
    </row>
    <row r="610" spans="2:5" x14ac:dyDescent="0.2">
      <c r="B610" s="5">
        <v>0.82504524000000001</v>
      </c>
      <c r="C610" s="5">
        <v>0.79753081000000003</v>
      </c>
      <c r="D610" s="5"/>
      <c r="E610" s="5"/>
    </row>
    <row r="611" spans="2:5" x14ac:dyDescent="0.2">
      <c r="B611" s="5">
        <v>0.68744015999999997</v>
      </c>
      <c r="C611" s="5">
        <v>0.75559147000000004</v>
      </c>
      <c r="D611" s="5"/>
      <c r="E611" s="5"/>
    </row>
    <row r="612" spans="2:5" x14ac:dyDescent="0.2">
      <c r="B612" s="5">
        <v>0.93583295</v>
      </c>
      <c r="C612" s="5">
        <v>0.97593373999999999</v>
      </c>
      <c r="D612" s="5"/>
      <c r="E612" s="5"/>
    </row>
    <row r="613" spans="2:5" x14ac:dyDescent="0.2">
      <c r="B613" s="5">
        <v>0.89459407999999996</v>
      </c>
      <c r="C613" s="5">
        <v>1.0952168799999999</v>
      </c>
      <c r="D613" s="5"/>
      <c r="E613" s="5"/>
    </row>
    <row r="614" spans="2:5" x14ac:dyDescent="0.2">
      <c r="B614" s="5">
        <v>0.73189154000000001</v>
      </c>
      <c r="C614" s="5">
        <v>0.58343259000000003</v>
      </c>
      <c r="D614" s="5"/>
      <c r="E614" s="5"/>
    </row>
    <row r="615" spans="2:5" x14ac:dyDescent="0.2">
      <c r="B615" s="5">
        <v>0.48035228000000002</v>
      </c>
      <c r="C615" s="5">
        <v>0.66898427999999999</v>
      </c>
      <c r="D615" s="5"/>
      <c r="E615" s="5"/>
    </row>
    <row r="616" spans="2:5" x14ac:dyDescent="0.2">
      <c r="B616" s="5">
        <v>1.0554311300000001</v>
      </c>
      <c r="C616" s="5">
        <v>0.83522591000000002</v>
      </c>
      <c r="D616" s="5"/>
      <c r="E616" s="5"/>
    </row>
    <row r="617" spans="2:5" x14ac:dyDescent="0.2">
      <c r="B617" s="5">
        <v>0.80495227999999996</v>
      </c>
      <c r="C617" s="5">
        <v>0.46323041999999998</v>
      </c>
      <c r="D617" s="5"/>
      <c r="E617" s="5"/>
    </row>
    <row r="618" spans="2:5" x14ac:dyDescent="0.2">
      <c r="B618" s="5">
        <v>0.69330886000000003</v>
      </c>
      <c r="C618" s="5">
        <v>0.71768222999999998</v>
      </c>
      <c r="D618" s="5"/>
      <c r="E618" s="5"/>
    </row>
    <row r="619" spans="2:5" x14ac:dyDescent="0.2">
      <c r="B619" s="5">
        <v>0.60520680000000004</v>
      </c>
      <c r="C619" s="5">
        <v>0.55392189999999997</v>
      </c>
      <c r="D619" s="5"/>
      <c r="E619" s="5"/>
    </row>
    <row r="620" spans="2:5" x14ac:dyDescent="0.2">
      <c r="B620" s="5">
        <v>0.59833449000000005</v>
      </c>
      <c r="C620" s="5">
        <v>0.47347832000000001</v>
      </c>
      <c r="D620" s="5"/>
      <c r="E620" s="5"/>
    </row>
    <row r="621" spans="2:5" x14ac:dyDescent="0.2">
      <c r="B621" s="5">
        <v>0.72118338999999998</v>
      </c>
      <c r="C621" s="5">
        <v>1.1678740599999999</v>
      </c>
      <c r="D621" s="5"/>
      <c r="E621" s="5"/>
    </row>
    <row r="622" spans="2:5" x14ac:dyDescent="0.2">
      <c r="B622" s="5">
        <v>0.68985339000000001</v>
      </c>
      <c r="C622" s="5">
        <v>0.47183286000000002</v>
      </c>
      <c r="D622" s="5"/>
      <c r="E622" s="5"/>
    </row>
    <row r="623" spans="2:5" x14ac:dyDescent="0.2">
      <c r="B623" s="5">
        <v>0.44740092999999997</v>
      </c>
      <c r="C623" s="5">
        <v>1.11708136</v>
      </c>
      <c r="D623" s="5"/>
      <c r="E623" s="5"/>
    </row>
    <row r="624" spans="2:5" x14ac:dyDescent="0.2">
      <c r="B624" s="5">
        <v>0.41149712999999999</v>
      </c>
      <c r="C624" s="5">
        <v>0.93701506000000001</v>
      </c>
      <c r="D624" s="5"/>
      <c r="E624" s="5"/>
    </row>
    <row r="625" spans="2:5" x14ac:dyDescent="0.2">
      <c r="B625" s="5">
        <v>0.79460909999999996</v>
      </c>
      <c r="C625" s="5">
        <v>0.91716697000000003</v>
      </c>
      <c r="D625" s="5"/>
      <c r="E625" s="5"/>
    </row>
    <row r="626" spans="2:5" x14ac:dyDescent="0.2">
      <c r="B626" s="5">
        <v>0.46598098999999998</v>
      </c>
      <c r="C626" s="5">
        <v>1.19237313</v>
      </c>
      <c r="D626" s="5"/>
      <c r="E626" s="5"/>
    </row>
    <row r="627" spans="2:5" x14ac:dyDescent="0.2">
      <c r="B627" s="5">
        <v>0.47565094000000002</v>
      </c>
      <c r="C627" s="5">
        <v>1.03474069</v>
      </c>
      <c r="D627" s="5"/>
      <c r="E627" s="5"/>
    </row>
    <row r="628" spans="2:5" x14ac:dyDescent="0.2">
      <c r="B628" s="5">
        <v>0.60124661999999995</v>
      </c>
      <c r="C628" s="5">
        <v>0.63546621999999997</v>
      </c>
      <c r="D628" s="5"/>
      <c r="E628" s="5"/>
    </row>
    <row r="629" spans="2:5" x14ac:dyDescent="0.2">
      <c r="B629" s="5">
        <v>0.49066649000000001</v>
      </c>
      <c r="C629" s="5">
        <v>0.67913115000000002</v>
      </c>
      <c r="D629" s="5"/>
      <c r="E629" s="5"/>
    </row>
    <row r="630" spans="2:5" x14ac:dyDescent="0.2">
      <c r="B630" s="5">
        <v>0.53706173000000001</v>
      </c>
      <c r="C630" s="5">
        <v>0.94324469</v>
      </c>
      <c r="D630" s="5"/>
      <c r="E630" s="5"/>
    </row>
    <row r="631" spans="2:5" x14ac:dyDescent="0.2">
      <c r="B631" s="5">
        <v>0.81105203999999997</v>
      </c>
      <c r="C631" s="5">
        <v>1.09175354</v>
      </c>
      <c r="D631" s="5"/>
      <c r="E631" s="5"/>
    </row>
    <row r="632" spans="2:5" x14ac:dyDescent="0.2">
      <c r="B632" s="5">
        <v>0.60384561000000003</v>
      </c>
      <c r="C632" s="5">
        <v>0.74786604999999995</v>
      </c>
      <c r="D632" s="5"/>
      <c r="E632" s="5"/>
    </row>
    <row r="633" spans="2:5" x14ac:dyDescent="0.2">
      <c r="B633" s="5">
        <v>0.84766976999999999</v>
      </c>
      <c r="C633" s="5">
        <v>0.61492974</v>
      </c>
      <c r="D633" s="5"/>
      <c r="E633" s="5"/>
    </row>
    <row r="634" spans="2:5" x14ac:dyDescent="0.2">
      <c r="B634" s="5">
        <v>0.35958806999999998</v>
      </c>
      <c r="C634" s="5">
        <v>0.60383189000000004</v>
      </c>
      <c r="D634" s="5"/>
      <c r="E634" s="5"/>
    </row>
    <row r="635" spans="2:5" x14ac:dyDescent="0.2">
      <c r="B635" s="5">
        <v>0.56074354000000004</v>
      </c>
      <c r="C635" s="5">
        <v>0.80744702000000002</v>
      </c>
      <c r="D635" s="5"/>
      <c r="E635" s="5"/>
    </row>
    <row r="636" spans="2:5" x14ac:dyDescent="0.2">
      <c r="B636" s="5">
        <v>0.60896044000000005</v>
      </c>
      <c r="C636" s="5">
        <v>0.91406304000000005</v>
      </c>
      <c r="D636" s="5"/>
      <c r="E636" s="5"/>
    </row>
    <row r="637" spans="2:5" x14ac:dyDescent="0.2">
      <c r="B637" s="5">
        <v>0.77023949000000003</v>
      </c>
      <c r="C637" s="5">
        <v>0.79856490999999996</v>
      </c>
      <c r="D637" s="5"/>
      <c r="E637" s="5"/>
    </row>
    <row r="638" spans="2:5" x14ac:dyDescent="0.2">
      <c r="B638" s="5">
        <v>0.54481458000000005</v>
      </c>
      <c r="C638" s="5">
        <v>0.83286393000000003</v>
      </c>
      <c r="D638" s="5"/>
      <c r="E638" s="5"/>
    </row>
    <row r="639" spans="2:5" x14ac:dyDescent="0.2">
      <c r="B639" s="5">
        <v>0.98190560999999998</v>
      </c>
      <c r="C639" s="5">
        <v>0.49602823000000001</v>
      </c>
      <c r="D639" s="5"/>
      <c r="E639" s="5"/>
    </row>
    <row r="640" spans="2:5" x14ac:dyDescent="0.2">
      <c r="B640" s="5">
        <v>0.99822109999999997</v>
      </c>
      <c r="C640" s="5">
        <v>0.67634994000000004</v>
      </c>
      <c r="D640" s="5"/>
      <c r="E640" s="5"/>
    </row>
    <row r="641" spans="2:5" x14ac:dyDescent="0.2">
      <c r="B641" s="5">
        <v>1.0291400100000001</v>
      </c>
      <c r="C641" s="5">
        <v>0.77449383000000005</v>
      </c>
      <c r="D641" s="5"/>
      <c r="E641" s="5"/>
    </row>
    <row r="642" spans="2:5" x14ac:dyDescent="0.2">
      <c r="B642" s="5">
        <v>0.52278758000000003</v>
      </c>
      <c r="C642" s="5">
        <v>0.96437788000000002</v>
      </c>
      <c r="D642" s="5"/>
      <c r="E642" s="5"/>
    </row>
    <row r="643" spans="2:5" x14ac:dyDescent="0.2">
      <c r="B643" s="5">
        <v>1.07636987</v>
      </c>
      <c r="C643" s="5">
        <v>0.77441638999999995</v>
      </c>
      <c r="D643" s="5"/>
      <c r="E643" s="5"/>
    </row>
    <row r="644" spans="2:5" x14ac:dyDescent="0.2">
      <c r="B644" s="5">
        <v>0.37003392000000002</v>
      </c>
      <c r="C644" s="5">
        <v>1.0058496699999999</v>
      </c>
      <c r="D644" s="5"/>
      <c r="E644" s="5"/>
    </row>
    <row r="645" spans="2:5" x14ac:dyDescent="0.2">
      <c r="B645" s="5">
        <v>0.79421660000000005</v>
      </c>
      <c r="C645" s="5">
        <v>0.80712024000000004</v>
      </c>
      <c r="D645" s="5"/>
      <c r="E645" s="5"/>
    </row>
    <row r="646" spans="2:5" x14ac:dyDescent="0.2">
      <c r="B646" s="5">
        <v>1.06989018</v>
      </c>
      <c r="C646" s="5">
        <v>0.70954276000000005</v>
      </c>
      <c r="D646" s="5"/>
      <c r="E646" s="5"/>
    </row>
    <row r="647" spans="2:5" x14ac:dyDescent="0.2">
      <c r="B647" s="5">
        <v>1.05940984</v>
      </c>
      <c r="C647" s="5">
        <v>0.84988907000000002</v>
      </c>
      <c r="D647" s="5"/>
      <c r="E647" s="5"/>
    </row>
    <row r="648" spans="2:5" x14ac:dyDescent="0.2">
      <c r="B648" s="5">
        <v>0.94750833999999995</v>
      </c>
      <c r="C648" s="5">
        <v>0.90603482999999996</v>
      </c>
      <c r="D648" s="5"/>
      <c r="E648" s="5"/>
    </row>
    <row r="649" spans="2:5" x14ac:dyDescent="0.2">
      <c r="B649" s="5">
        <v>1.21766263</v>
      </c>
      <c r="C649" s="5">
        <v>0.55127466999999997</v>
      </c>
      <c r="D649" s="5"/>
      <c r="E649" s="5"/>
    </row>
    <row r="650" spans="2:5" x14ac:dyDescent="0.2">
      <c r="B650" s="5">
        <v>0.38294252000000001</v>
      </c>
      <c r="C650" s="5">
        <v>0.74971694</v>
      </c>
      <c r="D650" s="5"/>
      <c r="E650" s="5"/>
    </row>
    <row r="651" spans="2:5" x14ac:dyDescent="0.2">
      <c r="B651" s="5">
        <v>0.63214015000000001</v>
      </c>
      <c r="C651" s="5">
        <v>0.58207838000000001</v>
      </c>
      <c r="D651" s="5"/>
      <c r="E651" s="5"/>
    </row>
    <row r="652" spans="2:5" x14ac:dyDescent="0.2">
      <c r="B652" s="5">
        <v>0.95044799999999996</v>
      </c>
      <c r="C652" s="5">
        <v>0.44900194999999998</v>
      </c>
      <c r="D652" s="5"/>
      <c r="E652" s="5"/>
    </row>
    <row r="653" spans="2:5" x14ac:dyDescent="0.2">
      <c r="B653" s="5">
        <v>0.78537586000000004</v>
      </c>
      <c r="C653" s="5">
        <v>0.75171951000000004</v>
      </c>
      <c r="D653" s="5"/>
      <c r="E653" s="5"/>
    </row>
    <row r="654" spans="2:5" x14ac:dyDescent="0.2">
      <c r="B654" s="5">
        <v>0.65729850999999995</v>
      </c>
      <c r="C654" s="5">
        <v>0.68748540000000002</v>
      </c>
      <c r="D654" s="5"/>
      <c r="E654" s="5"/>
    </row>
    <row r="655" spans="2:5" x14ac:dyDescent="0.2">
      <c r="B655" s="5">
        <v>0.75108317999999996</v>
      </c>
      <c r="C655" s="5">
        <v>0.62170431000000004</v>
      </c>
      <c r="D655" s="5"/>
      <c r="E655" s="5"/>
    </row>
    <row r="656" spans="2:5" x14ac:dyDescent="0.2">
      <c r="B656" s="5">
        <v>0.66449013000000001</v>
      </c>
      <c r="C656" s="5">
        <v>1.0358878899999999</v>
      </c>
      <c r="D656" s="5"/>
      <c r="E656" s="5"/>
    </row>
    <row r="657" spans="2:5" x14ac:dyDescent="0.2">
      <c r="B657" s="5">
        <v>0.75608222999999997</v>
      </c>
      <c r="C657" s="5">
        <v>0.82159017999999995</v>
      </c>
      <c r="D657" s="5"/>
      <c r="E657" s="5"/>
    </row>
    <row r="658" spans="2:5" x14ac:dyDescent="0.2">
      <c r="B658" s="5">
        <v>0.57799318</v>
      </c>
      <c r="C658" s="5">
        <v>0.82489466</v>
      </c>
      <c r="D658" s="5"/>
      <c r="E658" s="5"/>
    </row>
    <row r="659" spans="2:5" x14ac:dyDescent="0.2">
      <c r="B659" s="5">
        <v>0.68523529000000005</v>
      </c>
      <c r="C659" s="5">
        <v>0.85804647999999994</v>
      </c>
      <c r="D659" s="5"/>
      <c r="E659" s="5"/>
    </row>
    <row r="660" spans="2:5" x14ac:dyDescent="0.2">
      <c r="B660" s="5">
        <v>0.84520174999999997</v>
      </c>
      <c r="C660" s="5">
        <v>1.133159</v>
      </c>
      <c r="D660" s="5"/>
      <c r="E660" s="5"/>
    </row>
    <row r="661" spans="2:5" x14ac:dyDescent="0.2">
      <c r="B661" s="5">
        <v>1.12216436</v>
      </c>
      <c r="C661" s="5">
        <v>0.73690345999999995</v>
      </c>
      <c r="D661" s="5"/>
      <c r="E661" s="5"/>
    </row>
    <row r="662" spans="2:5" x14ac:dyDescent="0.2">
      <c r="B662" s="5">
        <v>0.78128262000000004</v>
      </c>
      <c r="C662" s="5">
        <v>0.64119358000000004</v>
      </c>
      <c r="D662" s="5"/>
      <c r="E662" s="5"/>
    </row>
    <row r="663" spans="2:5" x14ac:dyDescent="0.2">
      <c r="B663" s="5">
        <v>0.82806658</v>
      </c>
      <c r="C663" s="5">
        <v>0.95875345000000001</v>
      </c>
      <c r="D663" s="5"/>
      <c r="E663" s="5"/>
    </row>
    <row r="664" spans="2:5" x14ac:dyDescent="0.2">
      <c r="B664" s="5">
        <v>0.77300606000000005</v>
      </c>
      <c r="C664" s="5">
        <v>0.69388042999999999</v>
      </c>
      <c r="D664" s="5"/>
      <c r="E664" s="5"/>
    </row>
    <row r="665" spans="2:5" x14ac:dyDescent="0.2">
      <c r="B665" s="5">
        <v>0.80810758999999999</v>
      </c>
      <c r="C665" s="5">
        <v>0.67411142000000002</v>
      </c>
      <c r="D665" s="5"/>
      <c r="E665" s="5"/>
    </row>
    <row r="666" spans="2:5" x14ac:dyDescent="0.2">
      <c r="B666" s="5">
        <v>0.73050546000000005</v>
      </c>
      <c r="C666" s="5">
        <v>0.72533175000000005</v>
      </c>
      <c r="D666" s="5"/>
      <c r="E666" s="5"/>
    </row>
    <row r="667" spans="2:5" x14ac:dyDescent="0.2">
      <c r="B667" s="5">
        <v>0.76951961999999996</v>
      </c>
      <c r="C667" s="5">
        <v>0.65442038000000002</v>
      </c>
      <c r="D667" s="5"/>
      <c r="E667" s="5"/>
    </row>
    <row r="668" spans="2:5" x14ac:dyDescent="0.2">
      <c r="B668" s="5">
        <v>0.50802177000000004</v>
      </c>
      <c r="C668" s="5">
        <v>0.65904328000000001</v>
      </c>
      <c r="D668" s="5"/>
      <c r="E668" s="5"/>
    </row>
    <row r="669" spans="2:5" x14ac:dyDescent="0.2">
      <c r="B669" s="5">
        <v>0.66921167000000004</v>
      </c>
      <c r="C669" s="5">
        <v>0.67502315000000002</v>
      </c>
      <c r="D669" s="5"/>
      <c r="E669" s="5"/>
    </row>
    <row r="670" spans="2:5" x14ac:dyDescent="0.2">
      <c r="B670" s="5">
        <v>0.58852625999999997</v>
      </c>
      <c r="C670" s="5">
        <v>0.64485208000000005</v>
      </c>
      <c r="D670" s="5"/>
      <c r="E670" s="5"/>
    </row>
    <row r="671" spans="2:5" x14ac:dyDescent="0.2">
      <c r="B671" s="5">
        <v>0.80390015000000004</v>
      </c>
      <c r="C671" s="5">
        <v>0.85273434999999997</v>
      </c>
      <c r="D671" s="5"/>
      <c r="E671" s="5"/>
    </row>
    <row r="672" spans="2:5" x14ac:dyDescent="0.2">
      <c r="B672" s="5">
        <v>0.64048256000000003</v>
      </c>
      <c r="C672" s="5">
        <v>0.82653273999999999</v>
      </c>
      <c r="D672" s="5"/>
      <c r="E672" s="5"/>
    </row>
    <row r="673" spans="2:5" x14ac:dyDescent="0.2">
      <c r="B673" s="5">
        <v>0.70576117999999999</v>
      </c>
      <c r="C673" s="5">
        <v>0.81574614999999995</v>
      </c>
      <c r="D673" s="5"/>
      <c r="E673" s="5"/>
    </row>
    <row r="674" spans="2:5" x14ac:dyDescent="0.2">
      <c r="B674" s="5">
        <v>1.0666463900000001</v>
      </c>
      <c r="C674" s="5">
        <v>0.69817079999999998</v>
      </c>
      <c r="D674" s="5"/>
      <c r="E674" s="5"/>
    </row>
    <row r="675" spans="2:5" x14ac:dyDescent="0.2">
      <c r="B675" s="5">
        <v>0.53466060999999998</v>
      </c>
      <c r="C675" s="5">
        <v>0.52379794999999996</v>
      </c>
      <c r="D675" s="5"/>
      <c r="E675" s="5"/>
    </row>
    <row r="676" spans="2:5" x14ac:dyDescent="0.2">
      <c r="B676" s="5">
        <v>0.61248842000000003</v>
      </c>
      <c r="C676" s="5">
        <v>0.69528531000000005</v>
      </c>
      <c r="D676" s="5"/>
      <c r="E676" s="5"/>
    </row>
    <row r="677" spans="2:5" x14ac:dyDescent="0.2">
      <c r="B677" s="5">
        <v>0.71100947000000003</v>
      </c>
      <c r="C677" s="5">
        <v>0.58622401000000002</v>
      </c>
      <c r="D677" s="5"/>
      <c r="E677" s="5"/>
    </row>
    <row r="678" spans="2:5" x14ac:dyDescent="0.2">
      <c r="B678" s="5">
        <v>0.72264912999999997</v>
      </c>
      <c r="C678" s="5">
        <v>0.83808190999999999</v>
      </c>
      <c r="D678" s="5"/>
      <c r="E678" s="5"/>
    </row>
    <row r="679" spans="2:5" x14ac:dyDescent="0.2">
      <c r="B679" s="5">
        <v>0.74363568000000002</v>
      </c>
      <c r="C679" s="5">
        <v>0.74548775</v>
      </c>
      <c r="D679" s="5"/>
      <c r="E679" s="5"/>
    </row>
    <row r="680" spans="2:5" x14ac:dyDescent="0.2">
      <c r="B680" s="5">
        <v>0.57655354999999997</v>
      </c>
      <c r="C680" s="5">
        <v>0.63411181999999999</v>
      </c>
      <c r="D680" s="5"/>
      <c r="E680" s="5"/>
    </row>
    <row r="681" spans="2:5" x14ac:dyDescent="0.2">
      <c r="B681" s="5">
        <v>0.57072358000000001</v>
      </c>
      <c r="C681" s="5">
        <v>0.84589601000000003</v>
      </c>
      <c r="D681" s="5"/>
      <c r="E681" s="5"/>
    </row>
    <row r="682" spans="2:5" x14ac:dyDescent="0.2">
      <c r="B682" s="5">
        <v>0.53864414000000005</v>
      </c>
      <c r="C682" s="5">
        <v>0.75073586999999997</v>
      </c>
      <c r="D682" s="5"/>
      <c r="E682" s="5"/>
    </row>
    <row r="683" spans="2:5" x14ac:dyDescent="0.2">
      <c r="B683" s="5">
        <v>0.57282031</v>
      </c>
      <c r="C683" s="5">
        <v>0.60397898000000005</v>
      </c>
      <c r="D683" s="5"/>
      <c r="E683" s="5"/>
    </row>
    <row r="684" spans="2:5" x14ac:dyDescent="0.2">
      <c r="B684" s="5">
        <v>0.52173477999999995</v>
      </c>
      <c r="C684" s="5">
        <v>0.78030467999999997</v>
      </c>
      <c r="D684" s="5"/>
      <c r="E684" s="5"/>
    </row>
    <row r="685" spans="2:5" x14ac:dyDescent="0.2">
      <c r="B685" s="5">
        <v>0.63308213000000002</v>
      </c>
      <c r="C685" s="5">
        <v>0.98021276999999996</v>
      </c>
      <c r="D685" s="5"/>
      <c r="E685" s="5"/>
    </row>
    <row r="686" spans="2:5" x14ac:dyDescent="0.2">
      <c r="B686" s="5">
        <v>0.69584362</v>
      </c>
      <c r="C686" s="5">
        <v>0.61381870999999999</v>
      </c>
      <c r="D686" s="5"/>
      <c r="E686" s="5"/>
    </row>
    <row r="687" spans="2:5" x14ac:dyDescent="0.2">
      <c r="B687" s="5">
        <v>0.62227368000000005</v>
      </c>
      <c r="C687" s="5">
        <v>0.62553749999999997</v>
      </c>
      <c r="D687" s="5"/>
      <c r="E687" s="5"/>
    </row>
    <row r="688" spans="2:5" x14ac:dyDescent="0.2">
      <c r="B688" s="5">
        <v>0.69752093000000004</v>
      </c>
      <c r="C688" s="5">
        <v>0.70249238000000003</v>
      </c>
      <c r="D688" s="5"/>
      <c r="E688" s="5"/>
    </row>
    <row r="689" spans="2:5" x14ac:dyDescent="0.2">
      <c r="B689" s="5">
        <v>0.72778133</v>
      </c>
      <c r="C689" s="5">
        <v>0.79979467999999998</v>
      </c>
      <c r="D689" s="5"/>
      <c r="E689" s="5"/>
    </row>
    <row r="690" spans="2:5" x14ac:dyDescent="0.2">
      <c r="B690" s="5">
        <v>0.57802319999999996</v>
      </c>
      <c r="C690" s="5">
        <v>0.73317016999999995</v>
      </c>
      <c r="D690" s="5"/>
      <c r="E690" s="5"/>
    </row>
    <row r="691" spans="2:5" x14ac:dyDescent="0.2">
      <c r="B691" s="5">
        <v>0.54085594999999997</v>
      </c>
      <c r="C691" s="5">
        <v>0.64033141999999998</v>
      </c>
      <c r="D691" s="5"/>
      <c r="E691" s="5"/>
    </row>
    <row r="692" spans="2:5" x14ac:dyDescent="0.2">
      <c r="B692" s="5">
        <v>0.77049093999999996</v>
      </c>
      <c r="C692" s="5">
        <v>0.60173030999999999</v>
      </c>
      <c r="D692" s="5"/>
      <c r="E692" s="5"/>
    </row>
    <row r="693" spans="2:5" x14ac:dyDescent="0.2">
      <c r="B693" s="5">
        <v>1.1652980799999999</v>
      </c>
      <c r="C693" s="5">
        <v>0.77901668000000002</v>
      </c>
      <c r="D693" s="5"/>
      <c r="E693" s="5"/>
    </row>
    <row r="694" spans="2:5" x14ac:dyDescent="0.2">
      <c r="B694" s="5">
        <v>0.45980718999999998</v>
      </c>
      <c r="C694" s="5">
        <v>0.80086689</v>
      </c>
      <c r="D694" s="5"/>
      <c r="E694" s="5"/>
    </row>
    <row r="695" spans="2:5" x14ac:dyDescent="0.2">
      <c r="B695" s="5">
        <v>0.52525189000000005</v>
      </c>
      <c r="C695" s="5">
        <v>0.43532702000000001</v>
      </c>
      <c r="D695" s="5"/>
      <c r="E695" s="5"/>
    </row>
    <row r="696" spans="2:5" x14ac:dyDescent="0.2">
      <c r="B696" s="5">
        <v>0.60761153000000001</v>
      </c>
      <c r="C696" s="5">
        <v>0.66051201999999998</v>
      </c>
      <c r="D696" s="5"/>
      <c r="E696" s="5"/>
    </row>
    <row r="697" spans="2:5" x14ac:dyDescent="0.2">
      <c r="B697" s="5">
        <v>0.53427990000000003</v>
      </c>
      <c r="C697" s="5">
        <v>0.91296316</v>
      </c>
      <c r="D697" s="5"/>
      <c r="E697" s="5"/>
    </row>
    <row r="698" spans="2:5" x14ac:dyDescent="0.2">
      <c r="B698" s="5">
        <v>0.66666179000000003</v>
      </c>
      <c r="C698" s="5">
        <v>0.88354089999999996</v>
      </c>
      <c r="D698" s="5"/>
      <c r="E698" s="5"/>
    </row>
    <row r="699" spans="2:5" x14ac:dyDescent="0.2">
      <c r="B699" s="5">
        <v>0.87531143</v>
      </c>
      <c r="C699" s="5">
        <v>0.81756896999999995</v>
      </c>
      <c r="D699" s="5"/>
      <c r="E699" s="5"/>
    </row>
    <row r="700" spans="2:5" x14ac:dyDescent="0.2">
      <c r="B700" s="5">
        <v>0.47411734</v>
      </c>
      <c r="C700" s="5">
        <v>1.0083018800000001</v>
      </c>
      <c r="D700" s="5"/>
      <c r="E700" s="5"/>
    </row>
    <row r="701" spans="2:5" x14ac:dyDescent="0.2">
      <c r="B701" s="5">
        <v>0.92801228999999996</v>
      </c>
      <c r="C701" s="5">
        <v>0.52079573000000001</v>
      </c>
      <c r="D701" s="5"/>
      <c r="E701" s="5"/>
    </row>
    <row r="702" spans="2:5" x14ac:dyDescent="0.2">
      <c r="B702" s="5">
        <v>0.63939937000000002</v>
      </c>
      <c r="C702" s="5">
        <v>0.66193455000000001</v>
      </c>
      <c r="D702" s="5"/>
      <c r="E702" s="5"/>
    </row>
    <row r="703" spans="2:5" x14ac:dyDescent="0.2">
      <c r="B703" s="5">
        <v>0.56651987999999998</v>
      </c>
      <c r="C703" s="5">
        <v>0.68258255999999995</v>
      </c>
      <c r="D703" s="5"/>
      <c r="E703" s="5"/>
    </row>
    <row r="704" spans="2:5" x14ac:dyDescent="0.2">
      <c r="B704" s="5">
        <v>0.71522848000000006</v>
      </c>
      <c r="C704" s="5">
        <v>0.77334239999999999</v>
      </c>
      <c r="D704" s="5"/>
      <c r="E704" s="5"/>
    </row>
    <row r="705" spans="2:5" x14ac:dyDescent="0.2">
      <c r="B705" s="5">
        <v>0.68552327000000002</v>
      </c>
      <c r="C705" s="5">
        <v>0.51799961999999999</v>
      </c>
      <c r="D705" s="5"/>
      <c r="E705" s="5"/>
    </row>
    <row r="706" spans="2:5" x14ac:dyDescent="0.2">
      <c r="B706" s="5">
        <v>0.58840420999999998</v>
      </c>
      <c r="C706" s="5">
        <v>1.0483307100000001</v>
      </c>
      <c r="D706" s="5"/>
      <c r="E706" s="5"/>
    </row>
    <row r="707" spans="2:5" x14ac:dyDescent="0.2">
      <c r="B707" s="5">
        <v>0.55064259000000004</v>
      </c>
      <c r="C707" s="5">
        <v>0.63205902000000003</v>
      </c>
      <c r="D707" s="5"/>
      <c r="E707" s="5"/>
    </row>
    <row r="708" spans="2:5" x14ac:dyDescent="0.2">
      <c r="B708" s="5">
        <v>0.99523722000000003</v>
      </c>
      <c r="C708" s="5">
        <v>0.56714560999999997</v>
      </c>
      <c r="D708" s="5"/>
      <c r="E708" s="5"/>
    </row>
    <row r="709" spans="2:5" x14ac:dyDescent="0.2">
      <c r="B709" s="5">
        <v>0.29911443999999998</v>
      </c>
      <c r="C709" s="5">
        <v>0.85731095000000002</v>
      </c>
      <c r="D709" s="5"/>
      <c r="E709" s="5"/>
    </row>
    <row r="710" spans="2:5" x14ac:dyDescent="0.2">
      <c r="B710" s="5">
        <v>0.66659016999999998</v>
      </c>
      <c r="C710" s="5">
        <v>0.27462182000000002</v>
      </c>
      <c r="D710" s="5"/>
      <c r="E710" s="5"/>
    </row>
    <row r="711" spans="2:5" x14ac:dyDescent="0.2">
      <c r="B711" s="5">
        <v>0.5081601</v>
      </c>
      <c r="C711" s="5">
        <v>0.72515876999999995</v>
      </c>
      <c r="D711" s="5"/>
      <c r="E711" s="5"/>
    </row>
    <row r="712" spans="2:5" x14ac:dyDescent="0.2">
      <c r="B712" s="5">
        <v>0.61579669000000004</v>
      </c>
      <c r="C712" s="5">
        <v>1.1275721299999999</v>
      </c>
      <c r="D712" s="5"/>
      <c r="E712" s="5"/>
    </row>
    <row r="713" spans="2:5" x14ac:dyDescent="0.2">
      <c r="B713" s="5">
        <v>0.78361826000000001</v>
      </c>
      <c r="C713" s="5">
        <v>0.79543989999999998</v>
      </c>
      <c r="D713" s="5"/>
      <c r="E713" s="5"/>
    </row>
    <row r="714" spans="2:5" x14ac:dyDescent="0.2">
      <c r="B714" s="5">
        <v>0.46943890999999999</v>
      </c>
      <c r="C714" s="5">
        <v>1.1419035799999999</v>
      </c>
      <c r="D714" s="5"/>
      <c r="E714" s="5"/>
    </row>
    <row r="715" spans="2:5" x14ac:dyDescent="0.2">
      <c r="B715" s="5">
        <v>1.0690686</v>
      </c>
      <c r="C715" s="5">
        <v>0.76925907000000004</v>
      </c>
      <c r="D715" s="5"/>
      <c r="E715" s="5"/>
    </row>
    <row r="716" spans="2:5" x14ac:dyDescent="0.2">
      <c r="B716" s="5">
        <v>0.55622117000000004</v>
      </c>
      <c r="C716" s="5">
        <v>1.07677544</v>
      </c>
      <c r="D716" s="5"/>
      <c r="E716" s="5"/>
    </row>
    <row r="717" spans="2:5" x14ac:dyDescent="0.2">
      <c r="B717" s="5">
        <v>0.63806308</v>
      </c>
      <c r="C717" s="5">
        <v>0.83992049999999996</v>
      </c>
      <c r="D717" s="5"/>
      <c r="E717" s="5"/>
    </row>
    <row r="718" spans="2:5" x14ac:dyDescent="0.2">
      <c r="B718" s="5">
        <v>0.76007544000000005</v>
      </c>
      <c r="C718" s="5">
        <v>0.61023384000000003</v>
      </c>
      <c r="D718" s="5"/>
      <c r="E718" s="5"/>
    </row>
    <row r="719" spans="2:5" x14ac:dyDescent="0.2">
      <c r="B719" s="5">
        <v>0.63581644000000004</v>
      </c>
      <c r="C719" s="5">
        <v>0.89852189999999998</v>
      </c>
      <c r="D719" s="5"/>
      <c r="E719" s="5"/>
    </row>
    <row r="720" spans="2:5" x14ac:dyDescent="0.2">
      <c r="B720" s="5">
        <v>1.03903195</v>
      </c>
      <c r="C720" s="5">
        <v>0.79398047000000005</v>
      </c>
      <c r="D720" s="5"/>
      <c r="E720" s="5"/>
    </row>
    <row r="721" spans="2:5" x14ac:dyDescent="0.2">
      <c r="B721" s="5">
        <v>0.47893573</v>
      </c>
      <c r="C721" s="5">
        <v>0.76174732000000001</v>
      </c>
      <c r="D721" s="5"/>
      <c r="E721" s="5"/>
    </row>
    <row r="722" spans="2:5" x14ac:dyDescent="0.2">
      <c r="B722" s="5">
        <v>0.49189704000000001</v>
      </c>
      <c r="C722" s="5">
        <v>0.89362063000000003</v>
      </c>
      <c r="D722" s="5"/>
      <c r="E722" s="5"/>
    </row>
    <row r="723" spans="2:5" x14ac:dyDescent="0.2">
      <c r="B723" s="5">
        <v>0.60302025000000004</v>
      </c>
      <c r="C723" s="5">
        <v>0.92847416000000005</v>
      </c>
      <c r="D723" s="5"/>
      <c r="E723" s="5"/>
    </row>
    <row r="724" spans="2:5" x14ac:dyDescent="0.2">
      <c r="B724" s="5">
        <v>0.68628029999999995</v>
      </c>
      <c r="C724" s="5">
        <v>0.59547616000000003</v>
      </c>
      <c r="D724" s="5"/>
      <c r="E724" s="5"/>
    </row>
    <row r="725" spans="2:5" x14ac:dyDescent="0.2">
      <c r="B725" s="5">
        <v>0.80226951000000002</v>
      </c>
      <c r="C725" s="5">
        <v>0.80365602000000003</v>
      </c>
      <c r="D725" s="5"/>
      <c r="E725" s="5"/>
    </row>
    <row r="726" spans="2:5" x14ac:dyDescent="0.2">
      <c r="B726" s="5">
        <v>1.0969314299999999</v>
      </c>
      <c r="C726" s="5">
        <v>0.66005893999999998</v>
      </c>
      <c r="D726" s="5"/>
      <c r="E726" s="5"/>
    </row>
    <row r="727" spans="2:5" x14ac:dyDescent="0.2">
      <c r="B727" s="5">
        <v>0.88610376999999996</v>
      </c>
      <c r="C727" s="5">
        <v>0.67144974000000002</v>
      </c>
      <c r="D727" s="5"/>
      <c r="E727" s="5"/>
    </row>
    <row r="728" spans="2:5" x14ac:dyDescent="0.2">
      <c r="B728" s="5">
        <v>1.13684111</v>
      </c>
      <c r="C728" s="5">
        <v>0.58224485000000004</v>
      </c>
      <c r="D728" s="5"/>
      <c r="E728" s="5"/>
    </row>
    <row r="729" spans="2:5" x14ac:dyDescent="0.2">
      <c r="B729" s="5">
        <v>0.69134359999999995</v>
      </c>
      <c r="C729" s="5">
        <v>0.64944329999999995</v>
      </c>
      <c r="D729" s="5"/>
      <c r="E729" s="5"/>
    </row>
    <row r="730" spans="2:5" x14ac:dyDescent="0.2">
      <c r="B730" s="5">
        <v>0.85107617999999996</v>
      </c>
      <c r="C730" s="5">
        <v>0.74707389999999996</v>
      </c>
      <c r="D730" s="5"/>
      <c r="E730" s="5"/>
    </row>
    <row r="731" spans="2:5" x14ac:dyDescent="0.2">
      <c r="B731" s="5">
        <v>0.57204147000000005</v>
      </c>
      <c r="C731" s="5">
        <v>0.80730979999999997</v>
      </c>
      <c r="D731" s="5"/>
      <c r="E731" s="5"/>
    </row>
    <row r="732" spans="2:5" x14ac:dyDescent="0.2">
      <c r="B732" s="5">
        <v>0.61700306000000005</v>
      </c>
      <c r="C732" s="5">
        <v>0.66285293000000001</v>
      </c>
      <c r="D732" s="5"/>
      <c r="E732" s="5"/>
    </row>
    <row r="733" spans="2:5" x14ac:dyDescent="0.2">
      <c r="B733" s="5">
        <v>0.61285184000000004</v>
      </c>
      <c r="C733" s="5">
        <v>0.83511263999999996</v>
      </c>
      <c r="D733" s="5"/>
      <c r="E733" s="5"/>
    </row>
    <row r="734" spans="2:5" x14ac:dyDescent="0.2">
      <c r="B734" s="5">
        <v>0.61251469000000003</v>
      </c>
      <c r="C734" s="5">
        <v>0.84234149999999997</v>
      </c>
      <c r="D734" s="5"/>
      <c r="E734" s="5"/>
    </row>
    <row r="735" spans="2:5" x14ac:dyDescent="0.2">
      <c r="B735" s="5">
        <v>0.60577024999999995</v>
      </c>
      <c r="C735" s="5">
        <v>0.60432496000000002</v>
      </c>
      <c r="D735" s="5"/>
      <c r="E735" s="5"/>
    </row>
    <row r="736" spans="2:5" x14ac:dyDescent="0.2">
      <c r="B736" s="5">
        <v>0.62191525999999997</v>
      </c>
      <c r="C736" s="5">
        <v>0.86790431999999995</v>
      </c>
      <c r="D736" s="5"/>
      <c r="E736" s="5"/>
    </row>
    <row r="737" spans="2:5" x14ac:dyDescent="0.2">
      <c r="B737" s="5">
        <v>1.0027843000000001</v>
      </c>
      <c r="C737" s="5">
        <v>1.1308178799999999</v>
      </c>
      <c r="D737" s="5"/>
      <c r="E737" s="5"/>
    </row>
    <row r="738" spans="2:5" x14ac:dyDescent="0.2">
      <c r="B738" s="5">
        <v>0.82431494999999999</v>
      </c>
      <c r="C738" s="5">
        <v>0.79981385999999999</v>
      </c>
      <c r="D738" s="5"/>
      <c r="E738" s="5"/>
    </row>
    <row r="739" spans="2:5" x14ac:dyDescent="0.2">
      <c r="B739" s="5">
        <v>0.58293857999999998</v>
      </c>
      <c r="C739" s="5">
        <v>0.65565266</v>
      </c>
      <c r="D739" s="5"/>
      <c r="E739" s="5"/>
    </row>
    <row r="740" spans="2:5" x14ac:dyDescent="0.2">
      <c r="B740" s="5">
        <v>0.63727345000000002</v>
      </c>
      <c r="C740" s="5">
        <v>0.65453231000000001</v>
      </c>
      <c r="D740" s="5"/>
      <c r="E740" s="5"/>
    </row>
    <row r="741" spans="2:5" x14ac:dyDescent="0.2">
      <c r="B741" s="5">
        <v>0.59913782000000004</v>
      </c>
      <c r="C741" s="5">
        <v>0.75294340000000004</v>
      </c>
      <c r="D741" s="5"/>
      <c r="E741" s="5"/>
    </row>
    <row r="742" spans="2:5" x14ac:dyDescent="0.2">
      <c r="B742" s="5">
        <v>0.58388304000000002</v>
      </c>
      <c r="C742" s="5">
        <v>0.78036883999999995</v>
      </c>
      <c r="D742" s="5"/>
      <c r="E742" s="5"/>
    </row>
    <row r="743" spans="2:5" x14ac:dyDescent="0.2">
      <c r="B743" s="5">
        <v>1.06052079</v>
      </c>
      <c r="C743" s="5">
        <v>0.82440811000000003</v>
      </c>
      <c r="D743" s="5"/>
      <c r="E743" s="5"/>
    </row>
    <row r="744" spans="2:5" x14ac:dyDescent="0.2">
      <c r="B744" s="5">
        <v>0.62040039000000002</v>
      </c>
      <c r="C744" s="5">
        <v>0.81989354999999997</v>
      </c>
      <c r="D744" s="5"/>
      <c r="E744" s="5"/>
    </row>
    <row r="745" spans="2:5" x14ac:dyDescent="0.2">
      <c r="B745" s="5">
        <v>0.54137455000000001</v>
      </c>
      <c r="C745" s="5">
        <v>0.64969109000000003</v>
      </c>
      <c r="D745" s="5"/>
      <c r="E745" s="5"/>
    </row>
    <row r="746" spans="2:5" x14ac:dyDescent="0.2">
      <c r="B746" s="5">
        <v>0.66327349999999996</v>
      </c>
      <c r="C746" s="5">
        <v>1.22771538</v>
      </c>
      <c r="D746" s="5"/>
      <c r="E746" s="5"/>
    </row>
    <row r="747" spans="2:5" x14ac:dyDescent="0.2">
      <c r="B747" s="5">
        <v>0.56172467999999998</v>
      </c>
      <c r="C747" s="5">
        <v>0.5340454</v>
      </c>
      <c r="D747" s="5"/>
      <c r="E747" s="5"/>
    </row>
    <row r="748" spans="2:5" x14ac:dyDescent="0.2">
      <c r="B748" s="5">
        <v>0.88791122</v>
      </c>
      <c r="C748" s="5">
        <v>0.91294344000000005</v>
      </c>
      <c r="D748" s="5"/>
      <c r="E748" s="5"/>
    </row>
    <row r="749" spans="2:5" x14ac:dyDescent="0.2">
      <c r="B749" s="5">
        <v>0.80270242000000003</v>
      </c>
      <c r="C749" s="5">
        <v>0.69266939999999999</v>
      </c>
      <c r="D749" s="5"/>
      <c r="E749" s="5"/>
    </row>
    <row r="750" spans="2:5" x14ac:dyDescent="0.2">
      <c r="B750" s="5">
        <v>0.63062335999999997</v>
      </c>
      <c r="C750" s="5">
        <v>1.0618170899999999</v>
      </c>
      <c r="D750" s="5"/>
      <c r="E750" s="5"/>
    </row>
    <row r="751" spans="2:5" x14ac:dyDescent="0.2">
      <c r="B751" s="5">
        <v>0.80409233000000002</v>
      </c>
      <c r="C751" s="5">
        <v>0.99603185999999999</v>
      </c>
      <c r="D751" s="5"/>
      <c r="E751" s="5"/>
    </row>
    <row r="752" spans="2:5" x14ac:dyDescent="0.2">
      <c r="B752" s="5">
        <v>0.68312448000000003</v>
      </c>
      <c r="C752" s="5">
        <v>0.86147693000000003</v>
      </c>
      <c r="D752" s="5"/>
      <c r="E752" s="5"/>
    </row>
    <row r="753" spans="2:5" x14ac:dyDescent="0.2">
      <c r="B753" s="5">
        <v>0.63864763000000002</v>
      </c>
      <c r="C753" s="5">
        <v>0.64717933999999999</v>
      </c>
      <c r="D753" s="5"/>
      <c r="E753" s="5"/>
    </row>
    <row r="754" spans="2:5" x14ac:dyDescent="0.2">
      <c r="B754" s="5">
        <v>0.57332729000000004</v>
      </c>
      <c r="C754" s="5">
        <v>0.56377860999999996</v>
      </c>
      <c r="D754" s="5"/>
      <c r="E754" s="5"/>
    </row>
    <row r="755" spans="2:5" x14ac:dyDescent="0.2">
      <c r="B755" s="5">
        <v>0.56174329999999995</v>
      </c>
      <c r="C755" s="5">
        <v>0.67456598000000001</v>
      </c>
      <c r="D755" s="5"/>
      <c r="E755" s="5"/>
    </row>
    <row r="756" spans="2:5" x14ac:dyDescent="0.2">
      <c r="B756" s="5">
        <v>0.54009494999999996</v>
      </c>
      <c r="C756" s="5">
        <v>0.63008396</v>
      </c>
      <c r="D756" s="5"/>
      <c r="E756" s="5"/>
    </row>
    <row r="757" spans="2:5" x14ac:dyDescent="0.2">
      <c r="B757" s="5">
        <v>0.88177183000000003</v>
      </c>
      <c r="C757" s="5">
        <v>0.60784254999999998</v>
      </c>
      <c r="D757" s="5"/>
      <c r="E757" s="5"/>
    </row>
    <row r="758" spans="2:5" x14ac:dyDescent="0.2">
      <c r="B758" s="5">
        <v>0.49122492000000001</v>
      </c>
      <c r="C758" s="5">
        <v>0.79092499000000005</v>
      </c>
      <c r="D758" s="5"/>
      <c r="E758" s="5"/>
    </row>
    <row r="759" spans="2:5" x14ac:dyDescent="0.2">
      <c r="B759" s="5">
        <v>0.75298151999999996</v>
      </c>
      <c r="C759" s="5">
        <v>0.76803863000000006</v>
      </c>
      <c r="D759" s="5"/>
      <c r="E759" s="5"/>
    </row>
    <row r="760" spans="2:5" x14ac:dyDescent="0.2">
      <c r="B760" s="5">
        <v>0.66892171</v>
      </c>
      <c r="C760" s="5">
        <v>0.93944753999999997</v>
      </c>
      <c r="D760" s="5"/>
      <c r="E760" s="5"/>
    </row>
    <row r="761" spans="2:5" x14ac:dyDescent="0.2">
      <c r="B761" s="5">
        <v>0.60200544</v>
      </c>
      <c r="C761" s="5">
        <v>0.73360862999999998</v>
      </c>
      <c r="D761" s="5"/>
      <c r="E761" s="5"/>
    </row>
    <row r="762" spans="2:5" x14ac:dyDescent="0.2">
      <c r="B762" s="5">
        <v>0.92055695999999998</v>
      </c>
      <c r="C762" s="5">
        <v>0.67205767000000005</v>
      </c>
      <c r="D762" s="5"/>
      <c r="E762" s="5"/>
    </row>
    <row r="763" spans="2:5" x14ac:dyDescent="0.2">
      <c r="B763" s="5">
        <v>0.93073728</v>
      </c>
      <c r="C763" s="5">
        <v>0.69038363999999997</v>
      </c>
      <c r="D763" s="5"/>
      <c r="E763" s="5"/>
    </row>
    <row r="764" spans="2:5" x14ac:dyDescent="0.2">
      <c r="B764" s="5">
        <v>0.69339651999999996</v>
      </c>
      <c r="C764" s="5">
        <v>0.87667326999999995</v>
      </c>
      <c r="D764" s="5"/>
      <c r="E764" s="5"/>
    </row>
    <row r="765" spans="2:5" x14ac:dyDescent="0.2">
      <c r="B765" s="5">
        <v>0.65512945</v>
      </c>
      <c r="C765" s="5">
        <v>1.0630463400000001</v>
      </c>
      <c r="D765" s="5"/>
      <c r="E765" s="5"/>
    </row>
    <row r="766" spans="2:5" x14ac:dyDescent="0.2">
      <c r="B766" s="5">
        <v>0.62930233999999996</v>
      </c>
      <c r="C766" s="5">
        <v>0.95889780999999996</v>
      </c>
      <c r="D766" s="5"/>
      <c r="E766" s="5"/>
    </row>
    <row r="767" spans="2:5" x14ac:dyDescent="0.2">
      <c r="B767" s="5">
        <v>0.97235808999999995</v>
      </c>
      <c r="C767" s="5">
        <v>0.73537322000000005</v>
      </c>
      <c r="D767" s="5"/>
      <c r="E767" s="5"/>
    </row>
    <row r="768" spans="2:5" x14ac:dyDescent="0.2">
      <c r="B768" s="5">
        <v>0.63381034000000003</v>
      </c>
      <c r="C768" s="5">
        <v>0.85183372999999996</v>
      </c>
      <c r="D768" s="5"/>
      <c r="E768" s="5"/>
    </row>
    <row r="769" spans="2:5" x14ac:dyDescent="0.2">
      <c r="B769" s="5">
        <v>0.55309074999999996</v>
      </c>
      <c r="C769" s="5">
        <v>0.73446818999999997</v>
      </c>
      <c r="D769" s="5"/>
      <c r="E769" s="5"/>
    </row>
    <row r="770" spans="2:5" x14ac:dyDescent="0.2">
      <c r="B770" s="5">
        <v>0.69823789000000003</v>
      </c>
      <c r="C770" s="5">
        <v>0.91251585000000002</v>
      </c>
      <c r="D770" s="5"/>
      <c r="E770" s="5"/>
    </row>
    <row r="771" spans="2:5" x14ac:dyDescent="0.2">
      <c r="B771" s="5">
        <v>0.95521816000000004</v>
      </c>
      <c r="C771" s="5">
        <v>0.76283336000000002</v>
      </c>
      <c r="D771" s="5"/>
      <c r="E771" s="5"/>
    </row>
    <row r="772" spans="2:5" x14ac:dyDescent="0.2">
      <c r="B772" s="5">
        <v>0.66589767</v>
      </c>
      <c r="C772" s="5">
        <v>0.83275191999999998</v>
      </c>
      <c r="D772" s="5"/>
      <c r="E772" s="5"/>
    </row>
    <row r="773" spans="2:5" x14ac:dyDescent="0.2">
      <c r="B773" s="5">
        <v>0.72742585000000004</v>
      </c>
      <c r="C773" s="5">
        <v>1.01915869</v>
      </c>
      <c r="D773" s="5"/>
      <c r="E773" s="5"/>
    </row>
    <row r="774" spans="2:5" x14ac:dyDescent="0.2">
      <c r="B774" s="5">
        <v>0.87581551999999996</v>
      </c>
      <c r="C774" s="5">
        <v>0.55487746000000004</v>
      </c>
      <c r="D774" s="5"/>
      <c r="E774" s="5"/>
    </row>
    <row r="775" spans="2:5" x14ac:dyDescent="0.2">
      <c r="B775" s="5">
        <v>0.73016073999999997</v>
      </c>
      <c r="C775" s="5">
        <v>0.68390792</v>
      </c>
      <c r="D775" s="5"/>
      <c r="E775" s="5"/>
    </row>
    <row r="776" spans="2:5" x14ac:dyDescent="0.2">
      <c r="B776" s="5">
        <v>0.76490157999999997</v>
      </c>
      <c r="C776" s="5">
        <v>0.89551382999999996</v>
      </c>
      <c r="D776" s="5"/>
      <c r="E776" s="5"/>
    </row>
    <row r="777" spans="2:5" x14ac:dyDescent="0.2">
      <c r="B777" s="5">
        <v>0.67954417</v>
      </c>
      <c r="C777" s="5">
        <v>0.51330007</v>
      </c>
      <c r="D777" s="5"/>
      <c r="E777" s="5"/>
    </row>
    <row r="778" spans="2:5" x14ac:dyDescent="0.2">
      <c r="B778" s="5">
        <v>0.79385910000000004</v>
      </c>
      <c r="C778" s="5">
        <v>0.64124972000000002</v>
      </c>
      <c r="D778" s="5"/>
      <c r="E778" s="5"/>
    </row>
    <row r="779" spans="2:5" x14ac:dyDescent="0.2">
      <c r="B779" s="5">
        <v>0.92294489999999996</v>
      </c>
      <c r="C779" s="5">
        <v>0.55715592000000003</v>
      </c>
      <c r="D779" s="5"/>
      <c r="E779" s="5"/>
    </row>
    <row r="780" spans="2:5" x14ac:dyDescent="0.2">
      <c r="B780" s="5">
        <v>0.88554259000000002</v>
      </c>
      <c r="C780" s="5">
        <v>0.77751563000000001</v>
      </c>
      <c r="D780" s="5"/>
      <c r="E780" s="5"/>
    </row>
    <row r="781" spans="2:5" x14ac:dyDescent="0.2">
      <c r="B781" s="5">
        <v>0.61615699999999995</v>
      </c>
      <c r="C781" s="5">
        <v>0.76498266999999998</v>
      </c>
      <c r="D781" s="5"/>
      <c r="E781" s="5"/>
    </row>
    <row r="782" spans="2:5" x14ac:dyDescent="0.2">
      <c r="B782" s="5">
        <v>0.40202219</v>
      </c>
      <c r="C782" s="5">
        <v>0.60612710999999997</v>
      </c>
      <c r="D782" s="5"/>
      <c r="E782" s="5"/>
    </row>
    <row r="783" spans="2:5" x14ac:dyDescent="0.2">
      <c r="B783" s="5">
        <v>0.67927959000000004</v>
      </c>
      <c r="C783" s="5">
        <v>0.82565904000000001</v>
      </c>
      <c r="D783" s="5"/>
      <c r="E783" s="5"/>
    </row>
    <row r="784" spans="2:5" x14ac:dyDescent="0.2">
      <c r="B784" s="5">
        <v>0.58068483000000004</v>
      </c>
      <c r="C784" s="5">
        <v>0.92499534000000005</v>
      </c>
      <c r="D784" s="5"/>
      <c r="E784" s="5"/>
    </row>
    <row r="785" spans="2:5" x14ac:dyDescent="0.2">
      <c r="B785" s="5">
        <v>0.82117077000000005</v>
      </c>
      <c r="C785" s="5">
        <v>1.0665632700000001</v>
      </c>
      <c r="D785" s="5"/>
      <c r="E785" s="5"/>
    </row>
    <row r="786" spans="2:5" x14ac:dyDescent="0.2">
      <c r="B786" s="5">
        <v>0.74235821000000002</v>
      </c>
      <c r="C786" s="5">
        <v>0.80007428999999997</v>
      </c>
      <c r="D786" s="5"/>
      <c r="E786" s="5"/>
    </row>
    <row r="787" spans="2:5" x14ac:dyDescent="0.2">
      <c r="B787" s="5">
        <v>0.54314739999999995</v>
      </c>
      <c r="C787" s="5">
        <v>0.59453951999999999</v>
      </c>
      <c r="D787" s="5"/>
      <c r="E787" s="5"/>
    </row>
    <row r="788" spans="2:5" x14ac:dyDescent="0.2">
      <c r="B788" s="5">
        <v>1.01837662</v>
      </c>
      <c r="C788" s="5">
        <v>0.69499991000000005</v>
      </c>
      <c r="D788" s="5"/>
      <c r="E788" s="5"/>
    </row>
    <row r="789" spans="2:5" x14ac:dyDescent="0.2">
      <c r="B789" s="5">
        <v>0.99735127999999995</v>
      </c>
      <c r="C789" s="5">
        <v>1.20521078</v>
      </c>
      <c r="D789" s="5"/>
      <c r="E789" s="5"/>
    </row>
    <row r="790" spans="2:5" x14ac:dyDescent="0.2">
      <c r="B790" s="5">
        <v>0.66399470000000005</v>
      </c>
      <c r="C790" s="5">
        <v>0.98199707999999997</v>
      </c>
      <c r="D790" s="5"/>
      <c r="E790" s="5"/>
    </row>
    <row r="791" spans="2:5" x14ac:dyDescent="0.2">
      <c r="B791" s="5">
        <v>0.68897805000000001</v>
      </c>
      <c r="C791" s="5">
        <v>0.69555957000000002</v>
      </c>
      <c r="D791" s="5"/>
      <c r="E791" s="5"/>
    </row>
    <row r="792" spans="2:5" x14ac:dyDescent="0.2">
      <c r="B792" s="5">
        <v>0.93114445000000001</v>
      </c>
      <c r="C792" s="5">
        <v>0.96073960999999997</v>
      </c>
      <c r="D792" s="5"/>
      <c r="E792" s="5"/>
    </row>
    <row r="793" spans="2:5" x14ac:dyDescent="0.2">
      <c r="B793" s="5">
        <v>0.35272519000000002</v>
      </c>
      <c r="C793" s="5">
        <v>0.5933484</v>
      </c>
      <c r="D793" s="5"/>
      <c r="E793" s="5"/>
    </row>
    <row r="794" spans="2:5" x14ac:dyDescent="0.2">
      <c r="B794" s="5">
        <v>1.13571708</v>
      </c>
      <c r="C794" s="5">
        <v>0.77796125000000005</v>
      </c>
      <c r="D794" s="5"/>
      <c r="E794" s="5"/>
    </row>
    <row r="795" spans="2:5" x14ac:dyDescent="0.2">
      <c r="B795" s="5">
        <v>0.82501210999999997</v>
      </c>
      <c r="C795" s="5">
        <v>0.88580528999999997</v>
      </c>
      <c r="D795" s="5"/>
      <c r="E795" s="5"/>
    </row>
    <row r="796" spans="2:5" x14ac:dyDescent="0.2">
      <c r="B796" s="5">
        <v>0.80042376999999998</v>
      </c>
      <c r="C796" s="5">
        <v>0.97147594000000004</v>
      </c>
      <c r="D796" s="5"/>
      <c r="E796" s="5"/>
    </row>
    <row r="797" spans="2:5" x14ac:dyDescent="0.2">
      <c r="B797" s="5">
        <v>0.51503944000000002</v>
      </c>
      <c r="C797" s="5">
        <v>0.68470511999999994</v>
      </c>
      <c r="D797" s="5"/>
      <c r="E797" s="5"/>
    </row>
    <row r="798" spans="2:5" x14ac:dyDescent="0.2">
      <c r="B798" s="5">
        <v>0.81581826999999996</v>
      </c>
      <c r="C798" s="5">
        <v>0.67006248999999996</v>
      </c>
      <c r="D798" s="5"/>
      <c r="E798" s="5"/>
    </row>
    <row r="799" spans="2:5" x14ac:dyDescent="0.2">
      <c r="B799" s="5">
        <v>0.65476343999999997</v>
      </c>
      <c r="C799" s="5">
        <v>0.82821155000000002</v>
      </c>
      <c r="D799" s="5"/>
      <c r="E799" s="5"/>
    </row>
    <row r="800" spans="2:5" x14ac:dyDescent="0.2">
      <c r="B800" s="5">
        <v>0.63519793000000002</v>
      </c>
      <c r="C800" s="5">
        <v>1.04051224</v>
      </c>
      <c r="D800" s="5"/>
      <c r="E800" s="5"/>
    </row>
    <row r="801" spans="2:5" x14ac:dyDescent="0.2">
      <c r="B801" s="5">
        <v>0.61987448999999994</v>
      </c>
      <c r="C801" s="5">
        <v>0.83991475999999998</v>
      </c>
      <c r="D801" s="5"/>
      <c r="E801" s="5"/>
    </row>
    <row r="802" spans="2:5" x14ac:dyDescent="0.2">
      <c r="B802" s="5">
        <v>0.90546148000000004</v>
      </c>
      <c r="C802" s="5">
        <v>0.72858259000000003</v>
      </c>
      <c r="D802" s="5"/>
      <c r="E802" s="5"/>
    </row>
    <row r="803" spans="2:5" x14ac:dyDescent="0.2">
      <c r="B803" s="5">
        <v>1.19121769</v>
      </c>
      <c r="C803" s="5">
        <v>0.98543555999999999</v>
      </c>
      <c r="D803" s="5"/>
      <c r="E803" s="5"/>
    </row>
    <row r="804" spans="2:5" x14ac:dyDescent="0.2">
      <c r="B804" s="5">
        <v>0.89002753000000001</v>
      </c>
      <c r="C804" s="5">
        <v>0.81846883000000004</v>
      </c>
      <c r="D804" s="5"/>
      <c r="E804" s="5"/>
    </row>
    <row r="805" spans="2:5" x14ac:dyDescent="0.2">
      <c r="B805" s="5">
        <v>0.66451718999999998</v>
      </c>
      <c r="C805" s="5">
        <v>0.52294591000000001</v>
      </c>
      <c r="D805" s="5"/>
      <c r="E805" s="5"/>
    </row>
    <row r="806" spans="2:5" x14ac:dyDescent="0.2">
      <c r="B806" s="5">
        <v>0.80106604999999997</v>
      </c>
      <c r="C806" s="5">
        <v>0.66802744000000003</v>
      </c>
      <c r="D806" s="5"/>
      <c r="E806" s="5"/>
    </row>
    <row r="807" spans="2:5" x14ac:dyDescent="0.2">
      <c r="B807" s="5">
        <v>0.61627757000000005</v>
      </c>
      <c r="C807" s="5">
        <v>0.85296172999999997</v>
      </c>
      <c r="D807" s="5"/>
      <c r="E807" s="5"/>
    </row>
    <row r="808" spans="2:5" x14ac:dyDescent="0.2">
      <c r="B808" s="5">
        <v>0.79767047000000002</v>
      </c>
      <c r="C808" s="5">
        <v>0.47044713999999999</v>
      </c>
      <c r="D808" s="5"/>
      <c r="E808" s="5"/>
    </row>
    <row r="809" spans="2:5" x14ac:dyDescent="0.2">
      <c r="B809" s="5">
        <v>0.80533639999999995</v>
      </c>
      <c r="C809" s="5">
        <v>0.70797494000000005</v>
      </c>
      <c r="D809" s="5"/>
      <c r="E809" s="5"/>
    </row>
    <row r="810" spans="2:5" x14ac:dyDescent="0.2">
      <c r="B810" s="5">
        <v>0.55153441999999997</v>
      </c>
      <c r="C810" s="5">
        <v>0.52384668999999995</v>
      </c>
      <c r="D810" s="5"/>
      <c r="E810" s="5"/>
    </row>
    <row r="811" spans="2:5" x14ac:dyDescent="0.2">
      <c r="B811" s="5">
        <v>0.60034222999999998</v>
      </c>
      <c r="C811" s="5">
        <v>1.03690558</v>
      </c>
      <c r="D811" s="5"/>
      <c r="E811" s="5"/>
    </row>
    <row r="812" spans="2:5" x14ac:dyDescent="0.2">
      <c r="B812" s="5">
        <v>0.57079806</v>
      </c>
      <c r="C812" s="5">
        <v>1.0581833700000001</v>
      </c>
      <c r="D812" s="5"/>
      <c r="E812" s="5"/>
    </row>
    <row r="813" spans="2:5" x14ac:dyDescent="0.2">
      <c r="B813" s="5">
        <v>0.72482868</v>
      </c>
      <c r="C813" s="5">
        <v>0.88875815999999996</v>
      </c>
      <c r="D813" s="5"/>
      <c r="E813" s="5"/>
    </row>
    <row r="814" spans="2:5" x14ac:dyDescent="0.2">
      <c r="B814" s="5">
        <v>0.57903755999999995</v>
      </c>
      <c r="C814" s="5">
        <v>0.83863913000000001</v>
      </c>
      <c r="D814" s="5"/>
      <c r="E814" s="5"/>
    </row>
    <row r="815" spans="2:5" x14ac:dyDescent="0.2">
      <c r="B815" s="5">
        <v>0.93704688000000003</v>
      </c>
      <c r="C815" s="5">
        <v>0.79943454000000003</v>
      </c>
      <c r="D815" s="5"/>
      <c r="E815" s="5"/>
    </row>
    <row r="816" spans="2:5" x14ac:dyDescent="0.2">
      <c r="B816" s="5">
        <v>0.72986189999999995</v>
      </c>
      <c r="C816" s="5">
        <v>0.89933401000000002</v>
      </c>
      <c r="D816" s="5"/>
      <c r="E816" s="5"/>
    </row>
    <row r="817" spans="2:5" x14ac:dyDescent="0.2">
      <c r="B817" s="5">
        <v>0.81409275999999997</v>
      </c>
      <c r="C817" s="5">
        <v>0.76566725999999996</v>
      </c>
      <c r="D817" s="5"/>
      <c r="E817" s="5"/>
    </row>
    <row r="818" spans="2:5" x14ac:dyDescent="0.2">
      <c r="B818" s="5">
        <v>0.73106342000000002</v>
      </c>
      <c r="C818" s="5">
        <v>1.14803433</v>
      </c>
      <c r="D818" s="5"/>
      <c r="E818" s="5"/>
    </row>
    <row r="819" spans="2:5" x14ac:dyDescent="0.2">
      <c r="B819" s="5">
        <v>0.80822229000000001</v>
      </c>
      <c r="C819" s="5">
        <v>0.97021332999999998</v>
      </c>
      <c r="D819" s="5"/>
      <c r="E819" s="5"/>
    </row>
    <row r="820" spans="2:5" x14ac:dyDescent="0.2">
      <c r="B820" s="5">
        <v>0.59498850000000003</v>
      </c>
      <c r="C820" s="5">
        <v>0.68930097999999995</v>
      </c>
      <c r="D820" s="5"/>
      <c r="E820" s="5"/>
    </row>
    <row r="821" spans="2:5" x14ac:dyDescent="0.2">
      <c r="B821" s="5">
        <v>0.65133660000000004</v>
      </c>
      <c r="C821" s="5">
        <v>0.77330781999999998</v>
      </c>
      <c r="D821" s="5"/>
      <c r="E821" s="5"/>
    </row>
    <row r="822" spans="2:5" x14ac:dyDescent="0.2">
      <c r="B822" s="5">
        <v>0.70231785000000002</v>
      </c>
      <c r="C822" s="5">
        <v>0.59547324000000001</v>
      </c>
      <c r="D822" s="5"/>
      <c r="E822" s="5"/>
    </row>
    <row r="823" spans="2:5" x14ac:dyDescent="0.2">
      <c r="B823" s="5">
        <v>0.57153651999999999</v>
      </c>
      <c r="C823" s="5">
        <v>0.82250447999999998</v>
      </c>
      <c r="D823" s="5"/>
      <c r="E823" s="5"/>
    </row>
    <row r="824" spans="2:5" x14ac:dyDescent="0.2">
      <c r="B824" s="5">
        <v>0.72171847</v>
      </c>
      <c r="C824" s="5">
        <v>0.98493078000000001</v>
      </c>
      <c r="D824" s="5"/>
      <c r="E824" s="5"/>
    </row>
    <row r="825" spans="2:5" x14ac:dyDescent="0.2">
      <c r="B825" s="5">
        <v>0.56264046999999995</v>
      </c>
      <c r="C825" s="5">
        <v>0.81662338999999995</v>
      </c>
      <c r="D825" s="5"/>
      <c r="E825" s="5"/>
    </row>
    <row r="826" spans="2:5" x14ac:dyDescent="0.2">
      <c r="B826" s="5">
        <v>0.59187782</v>
      </c>
      <c r="C826" s="5">
        <v>0.77627387999999997</v>
      </c>
      <c r="D826" s="5"/>
      <c r="E826" s="5"/>
    </row>
    <row r="827" spans="2:5" x14ac:dyDescent="0.2">
      <c r="B827" s="5">
        <v>0.74039118000000004</v>
      </c>
      <c r="C827" s="5">
        <v>0.70189628999999998</v>
      </c>
      <c r="D827" s="5"/>
      <c r="E827" s="5"/>
    </row>
    <row r="828" spans="2:5" x14ac:dyDescent="0.2">
      <c r="B828" s="5">
        <v>0.48850136999999999</v>
      </c>
      <c r="C828" s="5">
        <v>0.58082126000000001</v>
      </c>
      <c r="D828" s="5"/>
      <c r="E828" s="5"/>
    </row>
    <row r="829" spans="2:5" x14ac:dyDescent="0.2">
      <c r="B829" s="5">
        <v>0.65195625999999995</v>
      </c>
      <c r="C829" s="5">
        <v>0.73435516999999995</v>
      </c>
      <c r="D829" s="5"/>
      <c r="E829" s="5"/>
    </row>
    <row r="830" spans="2:5" x14ac:dyDescent="0.2">
      <c r="B830" s="5">
        <v>0.76590075999999996</v>
      </c>
      <c r="C830" s="5">
        <v>1.0942164400000001</v>
      </c>
      <c r="D830" s="5"/>
      <c r="E830" s="5"/>
    </row>
    <row r="831" spans="2:5" x14ac:dyDescent="0.2">
      <c r="B831" s="5">
        <v>0.79371667000000001</v>
      </c>
      <c r="C831" s="5">
        <v>0.87874655000000002</v>
      </c>
      <c r="D831" s="5"/>
      <c r="E831" s="5"/>
    </row>
    <row r="832" spans="2:5" x14ac:dyDescent="0.2">
      <c r="B832" s="5">
        <v>0.97117631000000004</v>
      </c>
      <c r="C832" s="5">
        <v>1.1111993200000001</v>
      </c>
      <c r="D832" s="5"/>
      <c r="E832" s="5"/>
    </row>
    <row r="833" spans="2:5" x14ac:dyDescent="0.2">
      <c r="B833" s="5">
        <v>0.49845800000000001</v>
      </c>
      <c r="C833" s="5">
        <v>1.17068116</v>
      </c>
      <c r="D833" s="5"/>
      <c r="E833" s="5"/>
    </row>
    <row r="834" spans="2:5" x14ac:dyDescent="0.2">
      <c r="B834" s="5">
        <v>0.57495158000000002</v>
      </c>
      <c r="C834" s="5">
        <v>0.79625312999999998</v>
      </c>
      <c r="D834" s="5"/>
      <c r="E834" s="5"/>
    </row>
    <row r="835" spans="2:5" x14ac:dyDescent="0.2">
      <c r="B835" s="5">
        <v>0.55549906999999998</v>
      </c>
      <c r="C835" s="5">
        <v>0.91063289000000003</v>
      </c>
      <c r="D835" s="5"/>
      <c r="E835" s="5"/>
    </row>
    <row r="836" spans="2:5" x14ac:dyDescent="0.2">
      <c r="B836" s="5">
        <v>0.63992981000000004</v>
      </c>
      <c r="C836" s="5">
        <v>1.09515739</v>
      </c>
      <c r="D836" s="5"/>
      <c r="E836" s="5"/>
    </row>
    <row r="837" spans="2:5" x14ac:dyDescent="0.2">
      <c r="B837" s="5">
        <v>0.81367159</v>
      </c>
      <c r="C837" s="5">
        <v>0.66227588000000004</v>
      </c>
      <c r="D837" s="5"/>
      <c r="E837" s="5"/>
    </row>
    <row r="838" spans="2:5" x14ac:dyDescent="0.2">
      <c r="B838" s="5">
        <v>0.78708730999999998</v>
      </c>
      <c r="C838" s="5">
        <v>0.79871979000000004</v>
      </c>
      <c r="D838" s="5"/>
      <c r="E838" s="5"/>
    </row>
    <row r="839" spans="2:5" x14ac:dyDescent="0.2">
      <c r="B839" s="5">
        <v>0.52443801000000001</v>
      </c>
      <c r="C839" s="5">
        <v>1.0652524299999999</v>
      </c>
      <c r="D839" s="5"/>
      <c r="E839" s="5"/>
    </row>
    <row r="840" spans="2:5" x14ac:dyDescent="0.2">
      <c r="B840" s="5">
        <v>0.92784900999999997</v>
      </c>
      <c r="C840" s="5">
        <v>0.79747172</v>
      </c>
      <c r="D840" s="5"/>
      <c r="E840" s="5"/>
    </row>
    <row r="841" spans="2:5" x14ac:dyDescent="0.2">
      <c r="B841" s="5">
        <v>0.62246522000000004</v>
      </c>
      <c r="C841" s="5">
        <v>0.92853324000000004</v>
      </c>
      <c r="D841" s="5"/>
      <c r="E841" s="5"/>
    </row>
    <row r="842" spans="2:5" x14ac:dyDescent="0.2">
      <c r="B842" s="5">
        <v>0.62127955999999995</v>
      </c>
      <c r="C842" s="5">
        <v>1.14492919</v>
      </c>
      <c r="D842" s="5"/>
      <c r="E842" s="5"/>
    </row>
    <row r="843" spans="2:5" x14ac:dyDescent="0.2">
      <c r="B843" s="5">
        <v>0.93275459999999999</v>
      </c>
      <c r="C843" s="5">
        <v>0.96991691000000002</v>
      </c>
      <c r="D843" s="5"/>
      <c r="E843" s="5"/>
    </row>
    <row r="844" spans="2:5" x14ac:dyDescent="0.2">
      <c r="B844" s="5">
        <v>0.66605170999999996</v>
      </c>
      <c r="C844" s="5">
        <v>0.73161735999999999</v>
      </c>
      <c r="D844" s="5"/>
      <c r="E844" s="5"/>
    </row>
    <row r="845" spans="2:5" x14ac:dyDescent="0.2">
      <c r="B845" s="5">
        <v>0.58189628000000004</v>
      </c>
      <c r="C845" s="5">
        <v>0.95511181000000001</v>
      </c>
      <c r="D845" s="5"/>
      <c r="E845" s="5"/>
    </row>
    <row r="846" spans="2:5" x14ac:dyDescent="0.2">
      <c r="B846" s="5">
        <v>0.66996686000000005</v>
      </c>
      <c r="C846" s="5">
        <v>0.93080870000000004</v>
      </c>
      <c r="D846" s="5"/>
      <c r="E846" s="5"/>
    </row>
    <row r="847" spans="2:5" x14ac:dyDescent="0.2">
      <c r="B847" s="5">
        <v>0.53941236000000004</v>
      </c>
      <c r="C847" s="5">
        <v>0.89363594999999996</v>
      </c>
      <c r="D847" s="5"/>
      <c r="E847" s="5"/>
    </row>
    <row r="848" spans="2:5" x14ac:dyDescent="0.2">
      <c r="B848" s="5">
        <v>0.56897246999999995</v>
      </c>
      <c r="C848" s="5">
        <v>0.67866996999999996</v>
      </c>
      <c r="D848" s="5"/>
      <c r="E848" s="5"/>
    </row>
    <row r="849" spans="2:5" x14ac:dyDescent="0.2">
      <c r="B849" s="5">
        <v>0.59132514000000003</v>
      </c>
      <c r="C849" s="5">
        <v>1.1278105899999999</v>
      </c>
      <c r="D849" s="5"/>
      <c r="E849" s="5"/>
    </row>
    <row r="850" spans="2:5" x14ac:dyDescent="0.2">
      <c r="B850" s="5">
        <v>0.76814386999999995</v>
      </c>
      <c r="C850" s="5">
        <v>0.80076791000000003</v>
      </c>
      <c r="D850" s="5"/>
      <c r="E850" s="5"/>
    </row>
    <row r="851" spans="2:5" x14ac:dyDescent="0.2">
      <c r="B851" s="5">
        <v>0.64192853999999999</v>
      </c>
      <c r="C851" s="5">
        <v>1.1026479499999999</v>
      </c>
      <c r="D851" s="5"/>
      <c r="E851" s="5"/>
    </row>
    <row r="852" spans="2:5" x14ac:dyDescent="0.2">
      <c r="B852" s="5">
        <v>0.97128734000000005</v>
      </c>
      <c r="C852" s="5">
        <v>0.78238048999999998</v>
      </c>
      <c r="D852" s="5"/>
      <c r="E852" s="5"/>
    </row>
    <row r="853" spans="2:5" x14ac:dyDescent="0.2">
      <c r="B853" s="5">
        <v>0.81129819999999997</v>
      </c>
      <c r="C853" s="5">
        <v>0.68633789999999995</v>
      </c>
      <c r="D853" s="5"/>
      <c r="E853" s="5"/>
    </row>
    <row r="854" spans="2:5" x14ac:dyDescent="0.2">
      <c r="B854" s="5">
        <v>0.61398147999999997</v>
      </c>
      <c r="C854" s="5">
        <v>0.66693486999999996</v>
      </c>
      <c r="D854" s="5"/>
      <c r="E854" s="5"/>
    </row>
    <row r="855" spans="2:5" x14ac:dyDescent="0.2">
      <c r="B855" s="5">
        <v>0.81820205999999995</v>
      </c>
      <c r="C855" s="5">
        <v>0.68560253999999998</v>
      </c>
      <c r="D855" s="5"/>
      <c r="E855" s="5"/>
    </row>
    <row r="856" spans="2:5" x14ac:dyDescent="0.2">
      <c r="B856" s="5">
        <v>0.53083488000000001</v>
      </c>
      <c r="C856" s="5">
        <v>0.93466271000000001</v>
      </c>
      <c r="D856" s="5"/>
      <c r="E856" s="5"/>
    </row>
    <row r="857" spans="2:5" x14ac:dyDescent="0.2">
      <c r="B857" s="5">
        <v>0.84967519999999996</v>
      </c>
      <c r="C857" s="5">
        <v>0.72433912</v>
      </c>
      <c r="D857" s="5"/>
      <c r="E857" s="5"/>
    </row>
    <row r="858" spans="2:5" x14ac:dyDescent="0.2">
      <c r="B858" s="5">
        <v>0.86103666000000001</v>
      </c>
      <c r="C858" s="5">
        <v>0.95513753999999995</v>
      </c>
      <c r="D858" s="5"/>
      <c r="E858" s="5"/>
    </row>
    <row r="859" spans="2:5" x14ac:dyDescent="0.2">
      <c r="B859" s="5">
        <v>0.55434744999999996</v>
      </c>
      <c r="C859" s="5">
        <v>1.0027785300000001</v>
      </c>
      <c r="D859" s="5"/>
      <c r="E859" s="5"/>
    </row>
    <row r="860" spans="2:5" x14ac:dyDescent="0.2">
      <c r="B860" s="5">
        <v>0.66733597</v>
      </c>
      <c r="C860" s="5">
        <v>1.1939535999999999</v>
      </c>
      <c r="D860" s="5"/>
      <c r="E860" s="5"/>
    </row>
    <row r="861" spans="2:5" x14ac:dyDescent="0.2">
      <c r="B861" s="5">
        <v>0.83897884</v>
      </c>
      <c r="C861" s="5">
        <v>0.72905706999999997</v>
      </c>
      <c r="D861" s="5"/>
      <c r="E861" s="5"/>
    </row>
    <row r="862" spans="2:5" x14ac:dyDescent="0.2">
      <c r="B862" s="5">
        <v>0.68419152999999999</v>
      </c>
      <c r="C862" s="5">
        <v>0.66692998999999997</v>
      </c>
      <c r="D862" s="5"/>
      <c r="E862" s="5"/>
    </row>
    <row r="863" spans="2:5" x14ac:dyDescent="0.2">
      <c r="B863" s="5">
        <v>0.79072251999999998</v>
      </c>
      <c r="C863" s="5">
        <v>0.99843663000000005</v>
      </c>
      <c r="D863" s="5"/>
      <c r="E863" s="5"/>
    </row>
    <row r="864" spans="2:5" x14ac:dyDescent="0.2">
      <c r="B864" s="5">
        <v>0.50392526999999998</v>
      </c>
      <c r="C864" s="5">
        <v>0.89913467999999996</v>
      </c>
      <c r="D864" s="5"/>
      <c r="E864" s="5"/>
    </row>
    <row r="865" spans="2:5" x14ac:dyDescent="0.2">
      <c r="B865" s="5">
        <v>1.05764792</v>
      </c>
      <c r="C865" s="5">
        <v>0.64463486999999997</v>
      </c>
      <c r="D865" s="5"/>
      <c r="E865" s="5"/>
    </row>
    <row r="866" spans="2:5" x14ac:dyDescent="0.2">
      <c r="B866" s="5">
        <v>0.90164449999999996</v>
      </c>
      <c r="C866" s="5">
        <v>0.83638075000000001</v>
      </c>
      <c r="D866" s="5"/>
      <c r="E866" s="5"/>
    </row>
    <row r="867" spans="2:5" x14ac:dyDescent="0.2">
      <c r="B867" s="5">
        <v>0.96505003</v>
      </c>
      <c r="C867" s="5">
        <v>0.63097647999999995</v>
      </c>
      <c r="D867" s="5"/>
      <c r="E867" s="5"/>
    </row>
    <row r="868" spans="2:5" x14ac:dyDescent="0.2">
      <c r="B868" s="5">
        <v>0.55757246000000005</v>
      </c>
      <c r="C868" s="5">
        <v>0.31230934999999999</v>
      </c>
      <c r="D868" s="5"/>
      <c r="E868" s="5"/>
    </row>
    <row r="869" spans="2:5" x14ac:dyDescent="0.2">
      <c r="B869" s="5">
        <v>0.82745038999999998</v>
      </c>
      <c r="C869" s="5">
        <v>0.91747489999999998</v>
      </c>
      <c r="D869" s="5"/>
      <c r="E869" s="5"/>
    </row>
    <row r="870" spans="2:5" x14ac:dyDescent="0.2">
      <c r="B870" s="5">
        <v>0.93947807000000005</v>
      </c>
      <c r="C870" s="5">
        <v>1.0384782100000001</v>
      </c>
      <c r="D870" s="5"/>
      <c r="E870" s="5"/>
    </row>
    <row r="871" spans="2:5" x14ac:dyDescent="0.2">
      <c r="B871" s="5">
        <v>0.85040066999999997</v>
      </c>
      <c r="C871" s="5">
        <v>1.15513661</v>
      </c>
      <c r="D871" s="5"/>
      <c r="E871" s="5"/>
    </row>
    <row r="872" spans="2:5" x14ac:dyDescent="0.2">
      <c r="B872" s="5">
        <v>0.58909294000000001</v>
      </c>
      <c r="C872" s="5">
        <v>0.86804685999999998</v>
      </c>
      <c r="D872" s="5"/>
      <c r="E872" s="5"/>
    </row>
    <row r="873" spans="2:5" x14ac:dyDescent="0.2">
      <c r="B873" s="5">
        <v>0.57817591000000002</v>
      </c>
      <c r="C873" s="5">
        <v>0.84099429000000003</v>
      </c>
      <c r="D873" s="5"/>
      <c r="E873" s="5"/>
    </row>
    <row r="874" spans="2:5" x14ac:dyDescent="0.2">
      <c r="B874" s="5">
        <v>0.76555200999999995</v>
      </c>
      <c r="C874" s="5">
        <v>0.81648858999999996</v>
      </c>
      <c r="D874" s="5"/>
      <c r="E874" s="5"/>
    </row>
    <row r="875" spans="2:5" x14ac:dyDescent="0.2">
      <c r="B875" s="5">
        <v>1.20409451</v>
      </c>
      <c r="C875" s="5">
        <v>0.67310954999999995</v>
      </c>
      <c r="D875" s="5"/>
      <c r="E875" s="5"/>
    </row>
    <row r="876" spans="2:5" x14ac:dyDescent="0.2">
      <c r="B876" s="5">
        <v>0.71508161000000003</v>
      </c>
      <c r="C876" s="5">
        <v>0.85909219999999997</v>
      </c>
      <c r="D876" s="5"/>
      <c r="E876" s="5"/>
    </row>
    <row r="877" spans="2:5" x14ac:dyDescent="0.2">
      <c r="B877" s="5">
        <v>0.72267745999999999</v>
      </c>
      <c r="C877" s="5">
        <v>0.80326724000000005</v>
      </c>
      <c r="D877" s="5"/>
      <c r="E877" s="5"/>
    </row>
    <row r="878" spans="2:5" x14ac:dyDescent="0.2">
      <c r="B878" s="5">
        <v>0.68089219000000001</v>
      </c>
      <c r="C878" s="5">
        <v>0.66443673999999997</v>
      </c>
      <c r="D878" s="5"/>
      <c r="E878" s="5"/>
    </row>
    <row r="879" spans="2:5" x14ac:dyDescent="0.2">
      <c r="B879" s="5">
        <v>0.56080911</v>
      </c>
      <c r="C879" s="5">
        <v>0.41318504</v>
      </c>
      <c r="D879" s="5"/>
      <c r="E879" s="5"/>
    </row>
    <row r="880" spans="2:5" x14ac:dyDescent="0.2">
      <c r="B880" s="5">
        <v>0.51636828000000001</v>
      </c>
      <c r="C880" s="5">
        <v>0.78876257000000005</v>
      </c>
      <c r="D880" s="5"/>
      <c r="E880" s="5"/>
    </row>
    <row r="881" spans="2:5" x14ac:dyDescent="0.2">
      <c r="B881" s="5">
        <v>0.88431753999999996</v>
      </c>
      <c r="C881" s="5">
        <v>0.79809898999999995</v>
      </c>
      <c r="D881" s="5"/>
      <c r="E881" s="5"/>
    </row>
    <row r="882" spans="2:5" x14ac:dyDescent="0.2">
      <c r="B882" s="5">
        <v>0.65090102000000005</v>
      </c>
      <c r="C882" s="5">
        <v>0.62200310999999997</v>
      </c>
      <c r="D882" s="5"/>
      <c r="E882" s="5"/>
    </row>
    <row r="883" spans="2:5" x14ac:dyDescent="0.2">
      <c r="B883" s="5">
        <v>0.53823847999999996</v>
      </c>
      <c r="C883" s="5">
        <v>0.60630733000000003</v>
      </c>
      <c r="D883" s="5"/>
      <c r="E883" s="5"/>
    </row>
    <row r="884" spans="2:5" x14ac:dyDescent="0.2">
      <c r="B884" s="5">
        <v>0.66121476000000001</v>
      </c>
      <c r="C884" s="5">
        <v>0.83877228999999998</v>
      </c>
      <c r="D884" s="5"/>
      <c r="E884" s="5"/>
    </row>
    <row r="885" spans="2:5" x14ac:dyDescent="0.2">
      <c r="B885" s="5">
        <v>0.68254661000000005</v>
      </c>
      <c r="C885" s="5">
        <v>0.68391303000000003</v>
      </c>
      <c r="D885" s="5"/>
      <c r="E885" s="5"/>
    </row>
    <row r="886" spans="2:5" x14ac:dyDescent="0.2">
      <c r="B886" s="5">
        <v>1.07750404</v>
      </c>
      <c r="C886" s="5">
        <v>0.66671789999999997</v>
      </c>
      <c r="D886" s="5"/>
      <c r="E886" s="5"/>
    </row>
    <row r="887" spans="2:5" x14ac:dyDescent="0.2">
      <c r="B887" s="5">
        <v>0.54852367000000002</v>
      </c>
      <c r="C887" s="5">
        <v>0.78172956000000005</v>
      </c>
      <c r="D887" s="5"/>
      <c r="E887" s="5"/>
    </row>
    <row r="888" spans="2:5" x14ac:dyDescent="0.2">
      <c r="B888" s="5">
        <v>0.77019864000000005</v>
      </c>
      <c r="C888" s="5">
        <v>0.69318329999999995</v>
      </c>
      <c r="D888" s="5"/>
      <c r="E888" s="5"/>
    </row>
    <row r="889" spans="2:5" x14ac:dyDescent="0.2">
      <c r="B889" s="5">
        <v>0.3219649</v>
      </c>
      <c r="C889" s="5">
        <v>0.69934026999999999</v>
      </c>
      <c r="D889" s="5"/>
      <c r="E889" s="5"/>
    </row>
    <row r="890" spans="2:5" x14ac:dyDescent="0.2">
      <c r="B890" s="5">
        <v>0.97672833999999997</v>
      </c>
      <c r="C890" s="5">
        <v>1.17809023</v>
      </c>
      <c r="D890" s="5"/>
      <c r="E890" s="5"/>
    </row>
    <row r="891" spans="2:5" x14ac:dyDescent="0.2">
      <c r="B891" s="5">
        <v>0.98139363000000002</v>
      </c>
      <c r="C891" s="5">
        <v>1.1432627200000001</v>
      </c>
      <c r="D891" s="5"/>
      <c r="E891" s="5"/>
    </row>
    <row r="892" spans="2:5" x14ac:dyDescent="0.2">
      <c r="B892" s="5">
        <v>0.59920625999999999</v>
      </c>
      <c r="C892" s="5">
        <v>1.11743769</v>
      </c>
      <c r="D892" s="5"/>
      <c r="E892" s="5"/>
    </row>
    <row r="893" spans="2:5" x14ac:dyDescent="0.2">
      <c r="B893" s="5">
        <v>0.78455582000000001</v>
      </c>
      <c r="C893" s="5">
        <v>0.91967624000000003</v>
      </c>
      <c r="D893" s="5"/>
      <c r="E893" s="5"/>
    </row>
    <row r="894" spans="2:5" x14ac:dyDescent="0.2">
      <c r="B894" s="5">
        <v>0.97397504000000001</v>
      </c>
      <c r="C894" s="5">
        <v>0.99481867000000002</v>
      </c>
      <c r="D894" s="5"/>
      <c r="E894" s="5"/>
    </row>
    <row r="895" spans="2:5" x14ac:dyDescent="0.2">
      <c r="B895" s="5">
        <v>0.97052178</v>
      </c>
      <c r="C895" s="5">
        <v>1.0412827499999999</v>
      </c>
      <c r="D895" s="5"/>
      <c r="E895" s="5"/>
    </row>
    <row r="896" spans="2:5" x14ac:dyDescent="0.2">
      <c r="B896" s="5">
        <v>0.85755694999999998</v>
      </c>
      <c r="C896" s="5">
        <v>0.74299029000000005</v>
      </c>
      <c r="D896" s="5"/>
      <c r="E896" s="5"/>
    </row>
    <row r="897" spans="2:5" x14ac:dyDescent="0.2">
      <c r="B897" s="5">
        <v>1.167225</v>
      </c>
      <c r="C897" s="5">
        <v>0.74300752000000003</v>
      </c>
      <c r="D897" s="5"/>
      <c r="E897" s="5"/>
    </row>
    <row r="898" spans="2:5" x14ac:dyDescent="0.2">
      <c r="B898" s="5">
        <v>0.62599304</v>
      </c>
      <c r="C898" s="5">
        <v>0.57910470000000003</v>
      </c>
      <c r="D898" s="5"/>
      <c r="E898" s="5"/>
    </row>
    <row r="899" spans="2:5" x14ac:dyDescent="0.2">
      <c r="B899" s="5">
        <v>0.65416909999999995</v>
      </c>
      <c r="C899" s="5">
        <v>0.79722629</v>
      </c>
      <c r="D899" s="5"/>
      <c r="E899" s="5"/>
    </row>
    <row r="900" spans="2:5" x14ac:dyDescent="0.2">
      <c r="B900" s="5">
        <v>0.35100985000000001</v>
      </c>
      <c r="C900" s="5">
        <v>0.90294366000000004</v>
      </c>
      <c r="D900" s="5"/>
      <c r="E900" s="5"/>
    </row>
    <row r="901" spans="2:5" x14ac:dyDescent="0.2">
      <c r="B901" s="5">
        <v>1.1622604999999999</v>
      </c>
      <c r="C901" s="5">
        <v>1.04396095</v>
      </c>
      <c r="D901" s="5"/>
      <c r="E901" s="5"/>
    </row>
    <row r="902" spans="2:5" x14ac:dyDescent="0.2">
      <c r="B902" s="5">
        <v>0.75987395000000002</v>
      </c>
      <c r="C902" s="5">
        <v>0.94463043999999996</v>
      </c>
      <c r="D902" s="5"/>
      <c r="E902" s="5"/>
    </row>
    <row r="903" spans="2:5" x14ac:dyDescent="0.2">
      <c r="B903" s="5">
        <v>0.86789539999999998</v>
      </c>
      <c r="C903" s="5">
        <v>0.95229193999999995</v>
      </c>
      <c r="D903" s="5"/>
      <c r="E903" s="5"/>
    </row>
    <row r="904" spans="2:5" x14ac:dyDescent="0.2">
      <c r="B904" s="5">
        <v>0.77959075</v>
      </c>
      <c r="C904" s="5">
        <v>0.70517357999999997</v>
      </c>
      <c r="D904" s="5"/>
      <c r="E904" s="5"/>
    </row>
    <row r="905" spans="2:5" x14ac:dyDescent="0.2">
      <c r="B905" s="5">
        <v>0.78380899999999998</v>
      </c>
      <c r="C905" s="5">
        <v>0.83144214999999999</v>
      </c>
      <c r="D905" s="5"/>
      <c r="E905" s="5"/>
    </row>
    <row r="906" spans="2:5" x14ac:dyDescent="0.2">
      <c r="B906" s="5">
        <v>0.51053168999999998</v>
      </c>
      <c r="C906" s="5">
        <v>0.56455900999999997</v>
      </c>
      <c r="D906" s="5"/>
      <c r="E906" s="5"/>
    </row>
    <row r="907" spans="2:5" x14ac:dyDescent="0.2">
      <c r="B907" s="5">
        <v>0.5771849</v>
      </c>
      <c r="C907" s="5">
        <v>0.76723587000000004</v>
      </c>
      <c r="D907" s="5"/>
      <c r="E907" s="5"/>
    </row>
    <row r="908" spans="2:5" x14ac:dyDescent="0.2">
      <c r="B908" s="5">
        <v>0.64161055</v>
      </c>
      <c r="C908" s="5">
        <v>0.74636226000000006</v>
      </c>
      <c r="D908" s="5"/>
      <c r="E908" s="5"/>
    </row>
    <row r="909" spans="2:5" x14ac:dyDescent="0.2">
      <c r="B909" s="5">
        <v>0.79500333999999995</v>
      </c>
      <c r="C909" s="5">
        <v>0.74895566000000002</v>
      </c>
      <c r="D909" s="5"/>
      <c r="E909" s="5"/>
    </row>
    <row r="910" spans="2:5" x14ac:dyDescent="0.2">
      <c r="B910" s="5">
        <v>0.62032977</v>
      </c>
      <c r="C910" s="5">
        <v>0.81026597</v>
      </c>
      <c r="D910" s="5"/>
      <c r="E910" s="5"/>
    </row>
    <row r="911" spans="2:5" x14ac:dyDescent="0.2">
      <c r="B911" s="5">
        <v>0.74587910000000002</v>
      </c>
      <c r="C911" s="5">
        <v>0.90505380000000002</v>
      </c>
      <c r="D911" s="5"/>
      <c r="E911" s="5"/>
    </row>
    <row r="912" spans="2:5" x14ac:dyDescent="0.2">
      <c r="B912" s="5">
        <v>0.74810551000000003</v>
      </c>
      <c r="C912" s="5">
        <v>0.65660430000000003</v>
      </c>
      <c r="D912" s="5"/>
      <c r="E912" s="5"/>
    </row>
    <row r="913" spans="2:5" x14ac:dyDescent="0.2">
      <c r="B913" s="5">
        <v>0.84816073999999997</v>
      </c>
      <c r="C913" s="5">
        <v>0.64214015999999996</v>
      </c>
      <c r="D913" s="5"/>
      <c r="E913" s="5"/>
    </row>
    <row r="914" spans="2:5" x14ac:dyDescent="0.2">
      <c r="B914" s="5">
        <v>0.86130315000000002</v>
      </c>
      <c r="C914" s="5">
        <v>1.0241628300000001</v>
      </c>
      <c r="D914" s="5"/>
      <c r="E914" s="5"/>
    </row>
    <row r="915" spans="2:5" x14ac:dyDescent="0.2">
      <c r="B915" s="5">
        <v>0.92514655000000001</v>
      </c>
      <c r="C915" s="5">
        <v>0.49137929000000002</v>
      </c>
      <c r="D915" s="5"/>
      <c r="E915" s="5"/>
    </row>
    <row r="916" spans="2:5" x14ac:dyDescent="0.2">
      <c r="B916" s="5">
        <v>0.73853860000000005</v>
      </c>
      <c r="C916" s="5">
        <v>0.92558152000000005</v>
      </c>
      <c r="D916" s="5"/>
      <c r="E916" s="5"/>
    </row>
    <row r="917" spans="2:5" x14ac:dyDescent="0.2">
      <c r="B917" s="5">
        <v>0.69271567000000001</v>
      </c>
      <c r="C917" s="5">
        <v>0.52949343000000004</v>
      </c>
      <c r="D917" s="5"/>
      <c r="E917" s="5"/>
    </row>
    <row r="918" spans="2:5" x14ac:dyDescent="0.2">
      <c r="B918" s="5">
        <v>0.70214096000000004</v>
      </c>
      <c r="C918" s="5">
        <v>0.79636291000000003</v>
      </c>
      <c r="D918" s="5"/>
      <c r="E918" s="5"/>
    </row>
    <row r="919" spans="2:5" x14ac:dyDescent="0.2">
      <c r="B919" s="5">
        <v>0.85149280000000005</v>
      </c>
      <c r="C919" s="5">
        <v>0.36089917999999999</v>
      </c>
      <c r="D919" s="5"/>
      <c r="E919" s="5"/>
    </row>
    <row r="920" spans="2:5" x14ac:dyDescent="0.2">
      <c r="B920" s="5">
        <v>0.63632769</v>
      </c>
      <c r="C920" s="5">
        <v>0.59578158000000003</v>
      </c>
      <c r="D920" s="5"/>
      <c r="E920" s="5"/>
    </row>
    <row r="921" spans="2:5" x14ac:dyDescent="0.2">
      <c r="B921" s="5">
        <v>0.68557860000000004</v>
      </c>
      <c r="C921" s="5">
        <v>0.96081994999999998</v>
      </c>
      <c r="D921" s="5"/>
      <c r="E921" s="5"/>
    </row>
    <row r="922" spans="2:5" x14ac:dyDescent="0.2">
      <c r="B922" s="5">
        <v>0.69921491000000002</v>
      </c>
      <c r="C922" s="5">
        <v>0.64875603999999998</v>
      </c>
      <c r="D922" s="5"/>
      <c r="E922" s="5"/>
    </row>
    <row r="923" spans="2:5" x14ac:dyDescent="0.2">
      <c r="B923" s="5">
        <v>0.69292328000000003</v>
      </c>
      <c r="C923" s="5">
        <v>0.69044550000000005</v>
      </c>
      <c r="D923" s="5"/>
      <c r="E923" s="5"/>
    </row>
    <row r="924" spans="2:5" x14ac:dyDescent="0.2">
      <c r="B924" s="5">
        <v>0.62862404000000005</v>
      </c>
      <c r="C924" s="5">
        <v>0.51851338999999996</v>
      </c>
      <c r="D924" s="5"/>
      <c r="E924" s="5"/>
    </row>
    <row r="925" spans="2:5" x14ac:dyDescent="0.2">
      <c r="B925" s="5">
        <v>0.81325093000000004</v>
      </c>
      <c r="C925" s="5">
        <v>0.66638580000000003</v>
      </c>
      <c r="D925" s="5"/>
      <c r="E925" s="5"/>
    </row>
    <row r="926" spans="2:5" x14ac:dyDescent="0.2">
      <c r="B926" s="5">
        <v>0.96833444000000002</v>
      </c>
      <c r="C926" s="5">
        <v>0.61082548999999997</v>
      </c>
      <c r="D926" s="5"/>
      <c r="E926" s="5"/>
    </row>
    <row r="927" spans="2:5" x14ac:dyDescent="0.2">
      <c r="B927" s="5">
        <v>0.68761229000000001</v>
      </c>
      <c r="C927" s="5">
        <v>0.81896877999999995</v>
      </c>
      <c r="D927" s="5"/>
      <c r="E927" s="5"/>
    </row>
    <row r="928" spans="2:5" x14ac:dyDescent="0.2">
      <c r="B928" s="5">
        <v>1.08288743</v>
      </c>
      <c r="C928" s="5">
        <v>0.86696980999999995</v>
      </c>
      <c r="D928" s="5"/>
      <c r="E928" s="5"/>
    </row>
    <row r="929" spans="2:5" x14ac:dyDescent="0.2">
      <c r="B929" s="5">
        <v>0.79182452999999997</v>
      </c>
      <c r="C929" s="5">
        <v>0.80468901000000004</v>
      </c>
      <c r="D929" s="5"/>
      <c r="E929" s="5"/>
    </row>
    <row r="930" spans="2:5" x14ac:dyDescent="0.2">
      <c r="B930" s="5">
        <v>0.78734053999999998</v>
      </c>
      <c r="C930" s="5">
        <v>0.65805345999999998</v>
      </c>
      <c r="D930" s="5"/>
      <c r="E930" s="5"/>
    </row>
    <row r="931" spans="2:5" x14ac:dyDescent="0.2">
      <c r="B931" s="5">
        <v>0.66755810999999998</v>
      </c>
      <c r="C931" s="5">
        <v>0.74137746000000004</v>
      </c>
      <c r="D931" s="5"/>
      <c r="E931" s="5"/>
    </row>
    <row r="932" spans="2:5" x14ac:dyDescent="0.2">
      <c r="B932" s="5">
        <v>0.85854516000000003</v>
      </c>
      <c r="C932" s="5">
        <v>0.59042622</v>
      </c>
      <c r="D932" s="5"/>
      <c r="E932" s="5"/>
    </row>
    <row r="933" spans="2:5" x14ac:dyDescent="0.2">
      <c r="B933" s="5">
        <v>0.66654409999999997</v>
      </c>
      <c r="C933" s="5">
        <v>0.63497181999999996</v>
      </c>
      <c r="D933" s="5"/>
      <c r="E933" s="5"/>
    </row>
    <row r="934" spans="2:5" x14ac:dyDescent="0.2">
      <c r="B934" s="5">
        <v>0.84503061999999995</v>
      </c>
      <c r="C934" s="5">
        <v>0.64350461000000003</v>
      </c>
      <c r="D934" s="5"/>
      <c r="E934" s="5"/>
    </row>
    <row r="935" spans="2:5" x14ac:dyDescent="0.2">
      <c r="B935" s="5">
        <v>0.61401519999999998</v>
      </c>
      <c r="C935" s="5">
        <v>0.69515329999999997</v>
      </c>
      <c r="D935" s="5"/>
      <c r="E935" s="5"/>
    </row>
    <row r="936" spans="2:5" x14ac:dyDescent="0.2">
      <c r="B936" s="5">
        <v>0.69903391999999998</v>
      </c>
      <c r="C936" s="5">
        <v>0.63779664999999996</v>
      </c>
      <c r="D936" s="5"/>
      <c r="E936" s="5"/>
    </row>
    <row r="937" spans="2:5" x14ac:dyDescent="0.2">
      <c r="B937" s="5">
        <v>0.77836041</v>
      </c>
      <c r="C937" s="5">
        <v>0.52335255000000003</v>
      </c>
      <c r="D937" s="5"/>
      <c r="E937" s="5"/>
    </row>
    <row r="938" spans="2:5" x14ac:dyDescent="0.2">
      <c r="B938" s="5">
        <v>0.93359073000000004</v>
      </c>
      <c r="C938" s="5">
        <v>0.64969502999999995</v>
      </c>
      <c r="D938" s="5"/>
      <c r="E938" s="5"/>
    </row>
    <row r="939" spans="2:5" x14ac:dyDescent="0.2">
      <c r="B939" s="5">
        <v>0.68942462999999998</v>
      </c>
      <c r="C939" s="5">
        <v>0.91216598999999998</v>
      </c>
      <c r="D939" s="5"/>
      <c r="E939" s="5"/>
    </row>
    <row r="940" spans="2:5" x14ac:dyDescent="0.2">
      <c r="B940" s="5">
        <v>0.99528629999999996</v>
      </c>
      <c r="C940" s="5">
        <v>0.61178708999999998</v>
      </c>
      <c r="D940" s="5"/>
      <c r="E940" s="5"/>
    </row>
    <row r="941" spans="2:5" x14ac:dyDescent="0.2">
      <c r="B941" s="5">
        <v>0.82976428999999996</v>
      </c>
      <c r="C941" s="5">
        <v>0.75970156</v>
      </c>
      <c r="D941" s="5"/>
      <c r="E941" s="5"/>
    </row>
    <row r="942" spans="2:5" x14ac:dyDescent="0.2">
      <c r="B942" s="5">
        <v>0.65565876999999995</v>
      </c>
      <c r="C942" s="5">
        <v>1.03916294</v>
      </c>
      <c r="D942" s="5"/>
      <c r="E942" s="5"/>
    </row>
    <row r="943" spans="2:5" x14ac:dyDescent="0.2">
      <c r="B943" s="5">
        <v>0.63632281000000002</v>
      </c>
      <c r="C943" s="5">
        <v>0.73925863999999997</v>
      </c>
      <c r="D943" s="5"/>
      <c r="E943" s="5"/>
    </row>
    <row r="944" spans="2:5" x14ac:dyDescent="0.2">
      <c r="B944" s="5">
        <v>0.66834585999999996</v>
      </c>
      <c r="C944" s="5">
        <v>0.61660603999999997</v>
      </c>
      <c r="D944" s="5"/>
      <c r="E944" s="5"/>
    </row>
    <row r="945" spans="2:5" x14ac:dyDescent="0.2">
      <c r="B945" s="5">
        <v>0.76576376000000002</v>
      </c>
      <c r="C945" s="5">
        <v>0.63595491000000004</v>
      </c>
      <c r="D945" s="5"/>
      <c r="E945" s="5"/>
    </row>
    <row r="946" spans="2:5" x14ac:dyDescent="0.2">
      <c r="B946" s="5">
        <v>0.99421258000000001</v>
      </c>
      <c r="C946" s="5">
        <v>0.70394709</v>
      </c>
      <c r="D946" s="5"/>
      <c r="E946" s="5"/>
    </row>
    <row r="947" spans="2:5" x14ac:dyDescent="0.2">
      <c r="B947" s="5">
        <v>0.58055082000000002</v>
      </c>
      <c r="C947" s="5">
        <v>0.72527934000000005</v>
      </c>
      <c r="D947" s="5"/>
      <c r="E947" s="5"/>
    </row>
    <row r="948" spans="2:5" x14ac:dyDescent="0.2">
      <c r="B948" s="5">
        <v>0.75475457999999995</v>
      </c>
      <c r="C948" s="5">
        <v>0.65038845999999995</v>
      </c>
      <c r="D948" s="5"/>
      <c r="E948" s="5"/>
    </row>
    <row r="949" spans="2:5" x14ac:dyDescent="0.2">
      <c r="B949" s="5">
        <v>0.68163644000000001</v>
      </c>
      <c r="C949" s="5">
        <v>0.61054072000000004</v>
      </c>
      <c r="D949" s="5"/>
      <c r="E949" s="5"/>
    </row>
    <row r="950" spans="2:5" x14ac:dyDescent="0.2">
      <c r="B950" s="5">
        <v>0.78098632999999995</v>
      </c>
      <c r="C950" s="5">
        <v>0.57871419999999996</v>
      </c>
      <c r="D950" s="5"/>
      <c r="E950" s="5"/>
    </row>
    <row r="951" spans="2:5" x14ac:dyDescent="0.2">
      <c r="B951" s="5">
        <v>0.62551215999999998</v>
      </c>
      <c r="C951" s="5">
        <v>0.86378551999999997</v>
      </c>
      <c r="D951" s="5"/>
      <c r="E951" s="5"/>
    </row>
    <row r="952" spans="2:5" x14ac:dyDescent="0.2">
      <c r="B952" s="5">
        <v>0.65406838</v>
      </c>
      <c r="C952" s="5">
        <v>0.61637792000000002</v>
      </c>
      <c r="D952" s="5"/>
      <c r="E952" s="5"/>
    </row>
    <row r="953" spans="2:5" x14ac:dyDescent="0.2">
      <c r="B953" s="5">
        <v>0.59291768</v>
      </c>
      <c r="C953" s="5">
        <v>0.71495012000000002</v>
      </c>
      <c r="D953" s="5"/>
      <c r="E953" s="5"/>
    </row>
    <row r="954" spans="2:5" x14ac:dyDescent="0.2">
      <c r="B954" s="5">
        <v>0.73385758999999995</v>
      </c>
      <c r="C954" s="5">
        <v>0.64968022999999997</v>
      </c>
      <c r="D954" s="5"/>
      <c r="E954" s="5"/>
    </row>
    <row r="955" spans="2:5" x14ac:dyDescent="0.2">
      <c r="B955" s="5">
        <v>0.62346172</v>
      </c>
      <c r="C955" s="5">
        <v>1.0132738699999999</v>
      </c>
      <c r="D955" s="5"/>
      <c r="E955" s="5"/>
    </row>
    <row r="956" spans="2:5" x14ac:dyDescent="0.2">
      <c r="B956" s="5">
        <v>0.70086128000000003</v>
      </c>
      <c r="C956" s="5">
        <v>0.64409304999999994</v>
      </c>
      <c r="D956" s="5"/>
      <c r="E956" s="5"/>
    </row>
    <row r="957" spans="2:5" x14ac:dyDescent="0.2">
      <c r="B957" s="5">
        <v>0.91777134999999999</v>
      </c>
      <c r="C957" s="5">
        <v>0.62134436999999998</v>
      </c>
      <c r="D957" s="5"/>
      <c r="E957" s="5"/>
    </row>
    <row r="958" spans="2:5" x14ac:dyDescent="0.2">
      <c r="B958" s="5">
        <v>0.63324444000000002</v>
      </c>
      <c r="C958" s="5">
        <v>0.84632271999999997</v>
      </c>
      <c r="D958" s="5"/>
      <c r="E958" s="5"/>
    </row>
    <row r="959" spans="2:5" x14ac:dyDescent="0.2">
      <c r="B959" s="5">
        <v>0.92433938999999998</v>
      </c>
      <c r="C959" s="5">
        <v>1.09031349</v>
      </c>
      <c r="D959" s="5"/>
      <c r="E959" s="5"/>
    </row>
    <row r="960" spans="2:5" x14ac:dyDescent="0.2">
      <c r="B960" s="5">
        <v>1.0567234299999999</v>
      </c>
      <c r="C960" s="5">
        <v>0.60833462999999999</v>
      </c>
      <c r="D960" s="5"/>
      <c r="E960" s="5"/>
    </row>
    <row r="961" spans="2:5" x14ac:dyDescent="0.2">
      <c r="B961" s="5">
        <v>0.90146579999999998</v>
      </c>
      <c r="C961" s="5">
        <v>0.49219259999999998</v>
      </c>
      <c r="D961" s="5"/>
      <c r="E961" s="5"/>
    </row>
    <row r="962" spans="2:5" x14ac:dyDescent="0.2">
      <c r="B962" s="5">
        <v>0.91380844000000006</v>
      </c>
      <c r="C962" s="5">
        <v>0.74726037000000001</v>
      </c>
      <c r="D962" s="5"/>
      <c r="E962" s="5"/>
    </row>
    <row r="963" spans="2:5" x14ac:dyDescent="0.2">
      <c r="B963" s="5">
        <v>0.57329892000000005</v>
      </c>
      <c r="C963" s="5">
        <v>0.53731247000000004</v>
      </c>
      <c r="D963" s="5"/>
      <c r="E963" s="5"/>
    </row>
    <row r="964" spans="2:5" x14ac:dyDescent="0.2">
      <c r="B964" s="5">
        <v>0.84253807999999997</v>
      </c>
      <c r="C964" s="5">
        <v>0.80410482999999999</v>
      </c>
      <c r="D964" s="5"/>
      <c r="E964" s="5"/>
    </row>
    <row r="965" spans="2:5" x14ac:dyDescent="0.2">
      <c r="B965" s="5">
        <v>0.77435982999999997</v>
      </c>
      <c r="C965" s="5">
        <v>0.67030383000000004</v>
      </c>
      <c r="D965" s="5"/>
      <c r="E965" s="5"/>
    </row>
    <row r="966" spans="2:5" x14ac:dyDescent="0.2">
      <c r="B966" s="5">
        <v>0.62442918000000003</v>
      </c>
      <c r="C966" s="5">
        <v>0.89113810000000004</v>
      </c>
      <c r="D966" s="5"/>
      <c r="E966" s="5"/>
    </row>
    <row r="967" spans="2:5" x14ac:dyDescent="0.2">
      <c r="B967" s="5">
        <v>0.68415170999999997</v>
      </c>
      <c r="C967" s="5">
        <v>0.56238957999999994</v>
      </c>
      <c r="D967" s="5"/>
      <c r="E967" s="5"/>
    </row>
    <row r="968" spans="2:5" x14ac:dyDescent="0.2">
      <c r="B968" s="5">
        <v>0.70922362999999999</v>
      </c>
      <c r="C968" s="5">
        <v>0.64495327000000002</v>
      </c>
      <c r="D968" s="5"/>
      <c r="E968" s="5"/>
    </row>
    <row r="969" spans="2:5" x14ac:dyDescent="0.2">
      <c r="B969" s="5">
        <v>0.63993849000000003</v>
      </c>
      <c r="C969" s="5">
        <v>0.68045617999999997</v>
      </c>
      <c r="D969" s="5"/>
      <c r="E969" s="5"/>
    </row>
    <row r="970" spans="2:5" x14ac:dyDescent="0.2">
      <c r="B970" s="5">
        <v>0.67429523000000002</v>
      </c>
      <c r="C970" s="5">
        <v>0.44568012000000001</v>
      </c>
      <c r="D970" s="5"/>
      <c r="E970" s="5"/>
    </row>
    <row r="971" spans="2:5" x14ac:dyDescent="0.2">
      <c r="B971" s="5">
        <v>1.2293379600000001</v>
      </c>
      <c r="C971" s="5">
        <v>0.73057744000000002</v>
      </c>
      <c r="D971" s="5"/>
      <c r="E971" s="5"/>
    </row>
    <row r="972" spans="2:5" x14ac:dyDescent="0.2">
      <c r="B972" s="5">
        <v>0.71119840999999995</v>
      </c>
      <c r="C972" s="5">
        <v>0.70309416999999996</v>
      </c>
      <c r="D972" s="5"/>
      <c r="E972" s="5"/>
    </row>
    <row r="973" spans="2:5" x14ac:dyDescent="0.2">
      <c r="B973" s="5">
        <v>0.70584473999999997</v>
      </c>
      <c r="C973" s="5">
        <v>0.52244581999999995</v>
      </c>
      <c r="D973" s="5"/>
      <c r="E973" s="5"/>
    </row>
    <row r="974" spans="2:5" x14ac:dyDescent="0.2">
      <c r="B974" s="5">
        <v>0.98686269999999998</v>
      </c>
      <c r="C974" s="5">
        <v>0.57155160000000005</v>
      </c>
      <c r="D974" s="5"/>
      <c r="E974" s="5"/>
    </row>
    <row r="975" spans="2:5" x14ac:dyDescent="0.2">
      <c r="B975" s="5">
        <v>0.70345533999999998</v>
      </c>
      <c r="C975" s="5">
        <v>0.61909228999999999</v>
      </c>
      <c r="D975" s="5"/>
      <c r="E975" s="5"/>
    </row>
    <row r="976" spans="2:5" x14ac:dyDescent="0.2">
      <c r="B976" s="5">
        <v>0.76437314999999995</v>
      </c>
      <c r="C976" s="5">
        <v>0.65724764999999996</v>
      </c>
      <c r="D976" s="5"/>
      <c r="E976" s="5"/>
    </row>
    <row r="977" spans="2:5" x14ac:dyDescent="0.2">
      <c r="B977" s="5">
        <v>1.1211895000000001</v>
      </c>
      <c r="C977" s="5">
        <v>0.44102356999999998</v>
      </c>
      <c r="D977" s="5"/>
      <c r="E977" s="5"/>
    </row>
    <row r="978" spans="2:5" x14ac:dyDescent="0.2">
      <c r="B978" s="5">
        <v>0.81610477000000003</v>
      </c>
      <c r="C978" s="5">
        <v>0.44531382000000003</v>
      </c>
      <c r="D978" s="5"/>
      <c r="E978" s="5"/>
    </row>
    <row r="979" spans="2:5" x14ac:dyDescent="0.2">
      <c r="B979" s="5">
        <v>1.1969284899999999</v>
      </c>
      <c r="C979" s="5">
        <v>0.86767958000000001</v>
      </c>
      <c r="D979" s="5"/>
      <c r="E979" s="5"/>
    </row>
    <row r="980" spans="2:5" x14ac:dyDescent="0.2">
      <c r="B980" s="5">
        <v>0.76722467999999999</v>
      </c>
      <c r="C980" s="5">
        <v>0.86910799000000005</v>
      </c>
      <c r="D980" s="5"/>
      <c r="E980" s="5"/>
    </row>
    <row r="981" spans="2:5" x14ac:dyDescent="0.2">
      <c r="B981" s="5">
        <v>0.76020726999999999</v>
      </c>
      <c r="C981" s="5">
        <v>0.37468226999999998</v>
      </c>
      <c r="D981" s="5"/>
      <c r="E981" s="5"/>
    </row>
    <row r="982" spans="2:5" x14ac:dyDescent="0.2">
      <c r="B982" s="5">
        <v>0.74820880000000001</v>
      </c>
      <c r="C982" s="5">
        <v>0.62658438000000005</v>
      </c>
      <c r="D982" s="5"/>
      <c r="E982" s="5"/>
    </row>
    <row r="983" spans="2:5" x14ac:dyDescent="0.2">
      <c r="B983" s="5">
        <v>0.85144776</v>
      </c>
      <c r="C983" s="5">
        <v>0.64674841999999999</v>
      </c>
      <c r="D983" s="5"/>
      <c r="E983" s="5"/>
    </row>
    <row r="984" spans="2:5" x14ac:dyDescent="0.2">
      <c r="B984" s="5">
        <v>0.58295375000000005</v>
      </c>
      <c r="C984" s="5">
        <v>0.77089072000000003</v>
      </c>
      <c r="D984" s="5"/>
      <c r="E984" s="5"/>
    </row>
    <row r="985" spans="2:5" x14ac:dyDescent="0.2">
      <c r="B985" s="5">
        <v>0.42263919</v>
      </c>
      <c r="C985" s="5">
        <v>0.87040461999999996</v>
      </c>
      <c r="D985" s="5"/>
      <c r="E985" s="5"/>
    </row>
    <row r="986" spans="2:5" x14ac:dyDescent="0.2">
      <c r="B986" s="5">
        <v>0.82937097999999998</v>
      </c>
      <c r="C986" s="5">
        <v>1.12836666</v>
      </c>
      <c r="D986" s="5"/>
      <c r="E986" s="5"/>
    </row>
    <row r="987" spans="2:5" x14ac:dyDescent="0.2">
      <c r="B987" s="5">
        <v>0.90691319999999997</v>
      </c>
      <c r="C987" s="5"/>
      <c r="D987" s="5"/>
      <c r="E987" s="5"/>
    </row>
    <row r="988" spans="2:5" x14ac:dyDescent="0.2">
      <c r="B988" s="5">
        <v>0.91271855999999996</v>
      </c>
      <c r="C988" s="5"/>
      <c r="D988" s="5"/>
      <c r="E988" s="5"/>
    </row>
    <row r="989" spans="2:5" x14ac:dyDescent="0.2">
      <c r="B989" s="5">
        <v>1.0102199700000001</v>
      </c>
      <c r="C989" s="5"/>
      <c r="D989" s="5"/>
      <c r="E989" s="5"/>
    </row>
    <row r="990" spans="2:5" x14ac:dyDescent="0.2">
      <c r="B990" s="5">
        <v>0.68786864000000003</v>
      </c>
      <c r="C990" s="5"/>
      <c r="D990" s="5"/>
      <c r="E990" s="5"/>
    </row>
    <row r="991" spans="2:5" x14ac:dyDescent="0.2">
      <c r="B991" s="5">
        <v>0.81268445</v>
      </c>
      <c r="C991" s="5"/>
      <c r="D991" s="5"/>
      <c r="E991" s="5"/>
    </row>
    <row r="992" spans="2:5" x14ac:dyDescent="0.2">
      <c r="B992" s="5">
        <v>0.91837981000000002</v>
      </c>
      <c r="C992" s="5"/>
      <c r="D992" s="5"/>
      <c r="E992" s="5"/>
    </row>
    <row r="993" spans="2:5" x14ac:dyDescent="0.2">
      <c r="B993" s="5">
        <v>0.63914886999999998</v>
      </c>
      <c r="C993" s="5"/>
      <c r="D993" s="5"/>
      <c r="E993" s="5"/>
    </row>
    <row r="994" spans="2:5" x14ac:dyDescent="0.2">
      <c r="B994" s="5">
        <v>0.42593361000000002</v>
      </c>
      <c r="C994" s="5"/>
      <c r="D994" s="5"/>
      <c r="E994" s="5"/>
    </row>
    <row r="995" spans="2:5" x14ac:dyDescent="0.2">
      <c r="B995" s="5">
        <v>1.0719216600000001</v>
      </c>
      <c r="C995" s="5"/>
      <c r="D995" s="5"/>
      <c r="E995" s="5"/>
    </row>
    <row r="996" spans="2:5" x14ac:dyDescent="0.2">
      <c r="B996" s="5">
        <v>0.70045142000000005</v>
      </c>
      <c r="C996" s="5"/>
      <c r="D996" s="5"/>
      <c r="E996" s="5"/>
    </row>
    <row r="997" spans="2:5" x14ac:dyDescent="0.2">
      <c r="B997" s="5">
        <v>0.86864987999999999</v>
      </c>
      <c r="C997" s="5"/>
      <c r="D997" s="5"/>
      <c r="E997" s="5"/>
    </row>
    <row r="998" spans="2:5" x14ac:dyDescent="0.2">
      <c r="B998" s="5">
        <v>0.84598918000000001</v>
      </c>
      <c r="C998" s="5"/>
      <c r="D998" s="5"/>
      <c r="E998" s="5"/>
    </row>
    <row r="999" spans="2:5" x14ac:dyDescent="0.2">
      <c r="B999" s="5">
        <v>0.98868460000000002</v>
      </c>
      <c r="C999" s="5"/>
      <c r="D999" s="5"/>
      <c r="E999" s="5"/>
    </row>
    <row r="1000" spans="2:5" x14ac:dyDescent="0.2">
      <c r="B1000" s="5">
        <v>0.90071283999999996</v>
      </c>
      <c r="C1000" s="5"/>
      <c r="D1000" s="5"/>
      <c r="E1000" s="5"/>
    </row>
    <row r="1001" spans="2:5" x14ac:dyDescent="0.2">
      <c r="B1001" s="5">
        <v>0.76931769000000005</v>
      </c>
      <c r="C1001" s="5"/>
      <c r="D1001" s="5"/>
      <c r="E1001" s="5"/>
    </row>
    <row r="1002" spans="2:5" x14ac:dyDescent="0.2">
      <c r="B1002" s="5">
        <v>0.93482538000000004</v>
      </c>
      <c r="C1002" s="5"/>
      <c r="D1002" s="5"/>
      <c r="E1002" s="5"/>
    </row>
    <row r="1003" spans="2:5" x14ac:dyDescent="0.2">
      <c r="B1003" s="5">
        <v>0.70235877999999996</v>
      </c>
      <c r="C1003" s="5"/>
      <c r="D1003" s="5"/>
      <c r="E1003" s="5"/>
    </row>
    <row r="1004" spans="2:5" x14ac:dyDescent="0.2">
      <c r="B1004" s="5">
        <v>0.59700138999999997</v>
      </c>
      <c r="C1004" s="5"/>
      <c r="D1004" s="5"/>
      <c r="E1004" s="5"/>
    </row>
    <row r="1005" spans="2:5" x14ac:dyDescent="0.2">
      <c r="B1005" s="5">
        <v>0.84448257999999998</v>
      </c>
      <c r="C1005" s="5"/>
      <c r="D1005" s="5"/>
      <c r="E1005" s="5"/>
    </row>
    <row r="1006" spans="2:5" x14ac:dyDescent="0.2">
      <c r="B1006" s="5">
        <v>1.05459031</v>
      </c>
      <c r="C1006" s="5"/>
      <c r="D1006" s="5"/>
      <c r="E1006" s="5"/>
    </row>
    <row r="1007" spans="2:5" x14ac:dyDescent="0.2">
      <c r="B1007" s="5">
        <v>0.72249063999999996</v>
      </c>
      <c r="C1007" s="5"/>
      <c r="D1007" s="5"/>
      <c r="E1007" s="5"/>
    </row>
    <row r="1008" spans="2:5" x14ac:dyDescent="0.2">
      <c r="B1008" s="5">
        <v>1.0350118100000001</v>
      </c>
      <c r="C1008" s="5"/>
      <c r="D1008" s="5"/>
      <c r="E1008" s="5"/>
    </row>
    <row r="1009" spans="2:5" x14ac:dyDescent="0.2">
      <c r="B1009" s="5">
        <v>0.63626919000000004</v>
      </c>
      <c r="C1009" s="5"/>
      <c r="D1009" s="5"/>
      <c r="E1009" s="5"/>
    </row>
    <row r="1010" spans="2:5" x14ac:dyDescent="0.2">
      <c r="B1010" s="5">
        <v>1.1269184299999999</v>
      </c>
      <c r="C1010" s="5"/>
      <c r="D1010" s="5"/>
      <c r="E1010" s="5"/>
    </row>
    <row r="1011" spans="2:5" x14ac:dyDescent="0.2">
      <c r="B1011" s="5">
        <v>0.74200770999999999</v>
      </c>
      <c r="C1011" s="5"/>
      <c r="D1011" s="5"/>
      <c r="E1011" s="5"/>
    </row>
    <row r="1012" spans="2:5" x14ac:dyDescent="0.2">
      <c r="B1012" s="5">
        <v>0.63943985999999997</v>
      </c>
      <c r="C1012" s="5"/>
      <c r="D1012" s="5"/>
      <c r="E1012" s="5"/>
    </row>
    <row r="1013" spans="2:5" x14ac:dyDescent="0.2">
      <c r="B1013" s="5">
        <v>0.56639393999999998</v>
      </c>
      <c r="C1013" s="5"/>
      <c r="D1013" s="5"/>
      <c r="E1013" s="5"/>
    </row>
    <row r="1014" spans="2:5" x14ac:dyDescent="0.2">
      <c r="B1014" s="5">
        <v>0.79157670000000002</v>
      </c>
      <c r="C1014" s="5"/>
      <c r="D1014" s="5"/>
      <c r="E1014" s="5"/>
    </row>
    <row r="1015" spans="2:5" x14ac:dyDescent="0.2">
      <c r="B1015" s="5">
        <v>1.0532826</v>
      </c>
      <c r="C1015" s="5"/>
      <c r="D1015" s="5"/>
      <c r="E1015" s="5"/>
    </row>
    <row r="1016" spans="2:5" x14ac:dyDescent="0.2">
      <c r="B1016" s="5">
        <v>0.63849683000000002</v>
      </c>
      <c r="C1016" s="5"/>
      <c r="D1016" s="5"/>
      <c r="E1016" s="5"/>
    </row>
    <row r="1017" spans="2:5" x14ac:dyDescent="0.2">
      <c r="B1017" s="5">
        <v>1.14230904</v>
      </c>
      <c r="C1017" s="5"/>
      <c r="D1017" s="5"/>
      <c r="E1017" s="5"/>
    </row>
    <row r="1018" spans="2:5" x14ac:dyDescent="0.2">
      <c r="B1018" s="5">
        <v>0.71837740999999999</v>
      </c>
      <c r="C1018" s="5"/>
      <c r="D1018" s="5"/>
      <c r="E1018" s="5"/>
    </row>
    <row r="1019" spans="2:5" x14ac:dyDescent="0.2">
      <c r="B1019" s="5">
        <v>0.62393622000000004</v>
      </c>
      <c r="C1019" s="5"/>
      <c r="D1019" s="5"/>
      <c r="E1019" s="5"/>
    </row>
    <row r="1020" spans="2:5" x14ac:dyDescent="0.2">
      <c r="B1020" s="5">
        <v>0.78455206</v>
      </c>
      <c r="C1020" s="5"/>
      <c r="D1020" s="5"/>
      <c r="E1020" s="5"/>
    </row>
    <row r="1021" spans="2:5" x14ac:dyDescent="0.2">
      <c r="B1021" s="5">
        <v>0.79394978000000005</v>
      </c>
      <c r="C1021" s="5"/>
      <c r="D1021" s="5"/>
      <c r="E1021" s="5"/>
    </row>
    <row r="1022" spans="2:5" x14ac:dyDescent="0.2">
      <c r="B1022" s="5">
        <v>0.83405784999999999</v>
      </c>
      <c r="C1022" s="5"/>
      <c r="D1022" s="5"/>
      <c r="E1022" s="5"/>
    </row>
    <row r="1023" spans="2:5" x14ac:dyDescent="0.2">
      <c r="B1023" s="5">
        <v>0.64189830000000003</v>
      </c>
      <c r="C1023" s="5"/>
      <c r="D1023" s="5"/>
      <c r="E1023" s="5"/>
    </row>
    <row r="1024" spans="2:5" x14ac:dyDescent="0.2">
      <c r="B1024" s="5">
        <v>0.75029224000000005</v>
      </c>
      <c r="C1024" s="5"/>
      <c r="D1024" s="5"/>
      <c r="E1024" s="5"/>
    </row>
    <row r="1025" spans="2:5" x14ac:dyDescent="0.2">
      <c r="B1025" s="5">
        <v>0.94965478999999997</v>
      </c>
      <c r="C1025" s="5"/>
      <c r="D1025" s="5"/>
      <c r="E1025" s="5"/>
    </row>
    <row r="1026" spans="2:5" x14ac:dyDescent="0.2">
      <c r="B1026" s="5">
        <v>0.63941115000000004</v>
      </c>
      <c r="C1026" s="5"/>
      <c r="D1026" s="5"/>
      <c r="E1026" s="5"/>
    </row>
    <row r="1027" spans="2:5" x14ac:dyDescent="0.2">
      <c r="B1027" s="5">
        <v>0.84462092</v>
      </c>
      <c r="C1027" s="5"/>
      <c r="D1027" s="5"/>
      <c r="E1027" s="5"/>
    </row>
    <row r="1028" spans="2:5" x14ac:dyDescent="0.2">
      <c r="B1028" s="5">
        <v>0.61130806000000004</v>
      </c>
      <c r="C1028" s="5"/>
      <c r="D1028" s="5"/>
      <c r="E1028" s="5"/>
    </row>
    <row r="1029" spans="2:5" x14ac:dyDescent="0.2">
      <c r="B1029" s="5">
        <v>0.62839316999999995</v>
      </c>
      <c r="C1029" s="5"/>
      <c r="D1029" s="5"/>
      <c r="E1029" s="5"/>
    </row>
    <row r="1030" spans="2:5" x14ac:dyDescent="0.2">
      <c r="B1030" s="5">
        <v>0.95689089000000005</v>
      </c>
      <c r="C1030" s="5"/>
      <c r="D1030" s="5"/>
      <c r="E1030" s="5"/>
    </row>
    <row r="1031" spans="2:5" x14ac:dyDescent="0.2">
      <c r="B1031" s="5">
        <v>0.74852191000000001</v>
      </c>
      <c r="C1031" s="5"/>
      <c r="D1031" s="5"/>
      <c r="E1031" s="5"/>
    </row>
    <row r="1032" spans="2:5" x14ac:dyDescent="0.2">
      <c r="B1032" s="5">
        <v>0.74944805000000003</v>
      </c>
      <c r="C1032" s="5"/>
      <c r="D1032" s="5"/>
      <c r="E1032" s="5"/>
    </row>
    <row r="1033" spans="2:5" x14ac:dyDescent="0.2">
      <c r="B1033" s="5">
        <v>0.57589431999999996</v>
      </c>
      <c r="C1033" s="5"/>
      <c r="D1033" s="5"/>
      <c r="E1033" s="5"/>
    </row>
    <row r="1034" spans="2:5" x14ac:dyDescent="0.2">
      <c r="B1034" s="5">
        <v>1.1734207299999999</v>
      </c>
      <c r="C1034" s="5"/>
      <c r="D1034" s="5"/>
      <c r="E1034" s="5"/>
    </row>
    <row r="1035" spans="2:5" x14ac:dyDescent="0.2">
      <c r="B1035" s="5">
        <v>1.23648939</v>
      </c>
      <c r="C1035" s="5"/>
      <c r="D1035" s="5"/>
      <c r="E1035" s="5"/>
    </row>
    <row r="1036" spans="2:5" x14ac:dyDescent="0.2">
      <c r="B1036" s="5">
        <v>0.81930649</v>
      </c>
      <c r="C1036" s="5"/>
      <c r="D1036" s="5"/>
      <c r="E1036" s="5"/>
    </row>
    <row r="1037" spans="2:5" x14ac:dyDescent="0.2">
      <c r="B1037" s="5">
        <v>0.56084908</v>
      </c>
      <c r="C1037" s="5"/>
      <c r="D1037" s="5"/>
      <c r="E1037" s="5"/>
    </row>
    <row r="1038" spans="2:5" x14ac:dyDescent="0.2">
      <c r="B1038" s="5">
        <v>0.86381425000000001</v>
      </c>
      <c r="C1038" s="5"/>
      <c r="D1038" s="5"/>
      <c r="E1038" s="5"/>
    </row>
    <row r="1039" spans="2:5" x14ac:dyDescent="0.2">
      <c r="B1039" s="5">
        <v>0.80657572</v>
      </c>
      <c r="C1039" s="5"/>
      <c r="D1039" s="5"/>
      <c r="E1039" s="5"/>
    </row>
    <row r="1040" spans="2:5" x14ac:dyDescent="0.2">
      <c r="B1040" s="5">
        <v>0.72420596999999998</v>
      </c>
      <c r="C1040" s="5"/>
      <c r="D1040" s="5"/>
      <c r="E1040" s="5"/>
    </row>
    <row r="1041" spans="2:5" x14ac:dyDescent="0.2">
      <c r="B1041" s="5">
        <v>0.60810039000000005</v>
      </c>
      <c r="C1041" s="5"/>
      <c r="D1041" s="5"/>
      <c r="E1041" s="5"/>
    </row>
    <row r="1042" spans="2:5" x14ac:dyDescent="0.2">
      <c r="B1042" s="5">
        <v>0.76225109999999996</v>
      </c>
      <c r="C1042" s="5"/>
      <c r="D1042" s="5"/>
      <c r="E1042" s="5"/>
    </row>
    <row r="1043" spans="2:5" x14ac:dyDescent="0.2">
      <c r="B1043" s="5">
        <v>0.66583221000000004</v>
      </c>
      <c r="C1043" s="5"/>
      <c r="D1043" s="5"/>
      <c r="E1043" s="5"/>
    </row>
    <row r="1044" spans="2:5" x14ac:dyDescent="0.2">
      <c r="B1044" s="5">
        <v>0.80097366999999997</v>
      </c>
      <c r="C1044" s="5"/>
      <c r="D1044" s="5"/>
      <c r="E1044" s="5"/>
    </row>
    <row r="1045" spans="2:5" x14ac:dyDescent="0.2">
      <c r="B1045" s="5">
        <v>0.85008556000000002</v>
      </c>
      <c r="C1045" s="5"/>
      <c r="D1045" s="5"/>
      <c r="E1045" s="5"/>
    </row>
    <row r="1046" spans="2:5" x14ac:dyDescent="0.2">
      <c r="B1046" s="5">
        <v>0.82990750000000002</v>
      </c>
      <c r="C1046" s="5"/>
      <c r="D1046" s="5"/>
      <c r="E1046" s="5"/>
    </row>
    <row r="1047" spans="2:5" x14ac:dyDescent="0.2">
      <c r="B1047" s="5">
        <v>0.77397576999999995</v>
      </c>
      <c r="C1047" s="5"/>
      <c r="D1047" s="5"/>
      <c r="E1047" s="5"/>
    </row>
    <row r="1048" spans="2:5" x14ac:dyDescent="0.2">
      <c r="B1048" s="5">
        <v>0.58788074000000001</v>
      </c>
      <c r="C1048" s="5"/>
      <c r="D1048" s="5"/>
      <c r="E1048" s="5"/>
    </row>
    <row r="1049" spans="2:5" x14ac:dyDescent="0.2">
      <c r="B1049" s="5">
        <v>0.72247262000000001</v>
      </c>
      <c r="C1049" s="5"/>
      <c r="D1049" s="5"/>
      <c r="E1049" s="5"/>
    </row>
    <row r="1050" spans="2:5" x14ac:dyDescent="0.2">
      <c r="B1050" s="5">
        <v>0.89801094000000004</v>
      </c>
      <c r="C1050" s="5"/>
      <c r="D1050" s="5"/>
      <c r="E1050" s="5"/>
    </row>
    <row r="1051" spans="2:5" x14ac:dyDescent="0.2">
      <c r="B1051" s="5">
        <v>0.98153911999999999</v>
      </c>
      <c r="C1051" s="5"/>
      <c r="D1051" s="5"/>
      <c r="E1051" s="5"/>
    </row>
    <row r="1052" spans="2:5" x14ac:dyDescent="0.2">
      <c r="B1052" s="5">
        <v>0.74369138999999995</v>
      </c>
      <c r="C1052" s="5"/>
      <c r="D1052" s="5"/>
      <c r="E1052" s="5"/>
    </row>
    <row r="1053" spans="2:5" x14ac:dyDescent="0.2">
      <c r="B1053" s="5">
        <v>0.80695594999999998</v>
      </c>
      <c r="C1053" s="5"/>
      <c r="D1053" s="5"/>
      <c r="E1053" s="5"/>
    </row>
    <row r="1054" spans="2:5" x14ac:dyDescent="0.2">
      <c r="B1054" s="5">
        <v>0.7397859</v>
      </c>
      <c r="C1054" s="5"/>
      <c r="D1054" s="5"/>
      <c r="E1054" s="5"/>
    </row>
    <row r="1055" spans="2:5" x14ac:dyDescent="0.2">
      <c r="B1055" s="5">
        <v>0.74417988000000002</v>
      </c>
      <c r="C1055" s="5"/>
      <c r="D1055" s="5"/>
      <c r="E1055" s="5"/>
    </row>
    <row r="1056" spans="2:5" x14ac:dyDescent="0.2">
      <c r="B1056" s="5">
        <v>0.85747929000000001</v>
      </c>
      <c r="C1056" s="5"/>
      <c r="D1056" s="5"/>
      <c r="E1056" s="5"/>
    </row>
    <row r="1057" spans="2:5" x14ac:dyDescent="0.2">
      <c r="B1057" s="5">
        <v>0.65204728000000001</v>
      </c>
      <c r="C1057" s="5"/>
      <c r="D1057" s="5"/>
      <c r="E1057" s="5"/>
    </row>
    <row r="1058" spans="2:5" x14ac:dyDescent="0.2">
      <c r="B1058" s="5">
        <v>0.98274525999999995</v>
      </c>
      <c r="C1058" s="5"/>
      <c r="D1058" s="5"/>
      <c r="E1058" s="5"/>
    </row>
    <row r="1059" spans="2:5" x14ac:dyDescent="0.2">
      <c r="B1059" s="5">
        <v>0.60510112999999999</v>
      </c>
      <c r="C1059" s="5"/>
      <c r="D1059" s="5"/>
      <c r="E1059" s="5"/>
    </row>
    <row r="1060" spans="2:5" x14ac:dyDescent="0.2">
      <c r="B1060" s="5">
        <v>0.50886703</v>
      </c>
      <c r="C1060" s="5"/>
      <c r="D1060" s="5"/>
      <c r="E1060" s="5"/>
    </row>
    <row r="1061" spans="2:5" x14ac:dyDescent="0.2">
      <c r="B1061" s="5">
        <v>0.66948255000000001</v>
      </c>
      <c r="C1061" s="5"/>
      <c r="D1061" s="5"/>
      <c r="E1061" s="5"/>
    </row>
    <row r="1062" spans="2:5" x14ac:dyDescent="0.2">
      <c r="B1062" s="5">
        <v>0.78036773000000004</v>
      </c>
      <c r="C1062" s="5"/>
      <c r="D1062" s="5"/>
      <c r="E1062" s="5"/>
    </row>
    <row r="1063" spans="2:5" x14ac:dyDescent="0.2">
      <c r="B1063" s="5">
        <v>0.99369410999999996</v>
      </c>
      <c r="C1063" s="5"/>
      <c r="D1063" s="5"/>
      <c r="E1063" s="5"/>
    </row>
    <row r="1064" spans="2:5" x14ac:dyDescent="0.2">
      <c r="B1064" s="5">
        <v>0.82013510000000001</v>
      </c>
      <c r="C1064" s="5"/>
      <c r="D1064" s="5"/>
      <c r="E1064" s="5"/>
    </row>
    <row r="1065" spans="2:5" x14ac:dyDescent="0.2">
      <c r="B1065" s="5">
        <v>0.62307851999999997</v>
      </c>
      <c r="C1065" s="5"/>
      <c r="D1065" s="5"/>
      <c r="E1065" s="5"/>
    </row>
    <row r="1066" spans="2:5" x14ac:dyDescent="0.2">
      <c r="B1066" s="5">
        <v>0.75107897999999995</v>
      </c>
      <c r="C1066" s="5"/>
      <c r="D1066" s="5"/>
      <c r="E1066" s="5"/>
    </row>
    <row r="1067" spans="2:5" x14ac:dyDescent="0.2">
      <c r="B1067" s="5">
        <v>0.72027328000000002</v>
      </c>
      <c r="C1067" s="5"/>
      <c r="D1067" s="5"/>
      <c r="E1067" s="5"/>
    </row>
    <row r="1068" spans="2:5" x14ac:dyDescent="0.2">
      <c r="B1068" s="5">
        <v>0.78449108000000001</v>
      </c>
      <c r="C1068" s="5"/>
      <c r="D1068" s="5"/>
      <c r="E1068" s="5"/>
    </row>
    <row r="1069" spans="2:5" x14ac:dyDescent="0.2">
      <c r="B1069" s="5">
        <v>0.94557619000000004</v>
      </c>
      <c r="C1069" s="5"/>
      <c r="D1069" s="5"/>
      <c r="E1069" s="5"/>
    </row>
    <row r="1070" spans="2:5" x14ac:dyDescent="0.2">
      <c r="B1070" s="5">
        <v>0.86993162000000002</v>
      </c>
      <c r="C1070" s="5"/>
      <c r="D1070" s="5"/>
      <c r="E1070" s="5"/>
    </row>
    <row r="1071" spans="2:5" x14ac:dyDescent="0.2">
      <c r="B1071" s="5">
        <v>0.80766990999999999</v>
      </c>
      <c r="C1071" s="5"/>
      <c r="D1071" s="5"/>
      <c r="E1071" s="5"/>
    </row>
    <row r="1072" spans="2:5" x14ac:dyDescent="0.2">
      <c r="B1072" s="5">
        <v>0.74144445000000003</v>
      </c>
      <c r="C1072" s="5"/>
      <c r="D1072" s="5"/>
      <c r="E1072" s="5"/>
    </row>
    <row r="1073" spans="2:5" x14ac:dyDescent="0.2">
      <c r="B1073" s="5">
        <v>0.83122366999999997</v>
      </c>
      <c r="C1073" s="5"/>
      <c r="D1073" s="5"/>
      <c r="E1073" s="5"/>
    </row>
    <row r="1074" spans="2:5" x14ac:dyDescent="0.2">
      <c r="B1074" s="5">
        <v>0.93429817000000004</v>
      </c>
      <c r="C1074" s="5"/>
      <c r="D1074" s="5"/>
      <c r="E1074" s="5"/>
    </row>
    <row r="1075" spans="2:5" x14ac:dyDescent="0.2">
      <c r="B1075" s="5">
        <v>0.79030986999999997</v>
      </c>
      <c r="C1075" s="5"/>
      <c r="D1075" s="5"/>
      <c r="E1075" s="5"/>
    </row>
    <row r="1076" spans="2:5" x14ac:dyDescent="0.2">
      <c r="B1076" s="5">
        <v>0.85110905000000003</v>
      </c>
      <c r="C1076" s="5"/>
      <c r="D1076" s="5"/>
      <c r="E1076" s="5"/>
    </row>
    <row r="1077" spans="2:5" x14ac:dyDescent="0.2">
      <c r="B1077" s="5">
        <v>0.77931720999999998</v>
      </c>
      <c r="C1077" s="5"/>
      <c r="D1077" s="5"/>
      <c r="E1077" s="5"/>
    </row>
    <row r="1078" spans="2:5" x14ac:dyDescent="0.2">
      <c r="B1078" s="5">
        <v>0.79274747000000001</v>
      </c>
      <c r="C1078" s="5"/>
      <c r="D1078" s="5"/>
      <c r="E1078" s="5"/>
    </row>
    <row r="1079" spans="2:5" x14ac:dyDescent="0.2">
      <c r="B1079" s="5">
        <v>0.96299394000000005</v>
      </c>
      <c r="C1079" s="5"/>
      <c r="D1079" s="5"/>
      <c r="E1079" s="5"/>
    </row>
    <row r="1080" spans="2:5" x14ac:dyDescent="0.2">
      <c r="B1080" s="5">
        <v>0.76751758000000003</v>
      </c>
      <c r="C1080" s="5"/>
      <c r="D1080" s="5"/>
      <c r="E1080" s="5"/>
    </row>
    <row r="1081" spans="2:5" x14ac:dyDescent="0.2">
      <c r="B1081" s="5">
        <v>0.74110231999999998</v>
      </c>
      <c r="C1081" s="5"/>
      <c r="D1081" s="5"/>
      <c r="E1081" s="5"/>
    </row>
    <row r="1082" spans="2:5" x14ac:dyDescent="0.2">
      <c r="B1082" s="5">
        <v>0.73973674</v>
      </c>
      <c r="C1082" s="5"/>
      <c r="D1082" s="5"/>
      <c r="E1082" s="5"/>
    </row>
    <row r="1083" spans="2:5" x14ac:dyDescent="0.2">
      <c r="B1083" s="5">
        <v>0.76014190999999998</v>
      </c>
      <c r="C1083" s="5"/>
      <c r="D1083" s="5"/>
      <c r="E1083" s="5"/>
    </row>
    <row r="1084" spans="2:5" x14ac:dyDescent="0.2">
      <c r="B1084" s="5">
        <v>0.83459165999999996</v>
      </c>
      <c r="C1084" s="5"/>
      <c r="D1084" s="5"/>
      <c r="E1084" s="5"/>
    </row>
    <row r="1085" spans="2:5" x14ac:dyDescent="0.2">
      <c r="B1085" s="5">
        <v>0.61089276999999997</v>
      </c>
      <c r="C1085" s="5"/>
      <c r="D1085" s="5"/>
      <c r="E1085" s="5"/>
    </row>
    <row r="1086" spans="2:5" x14ac:dyDescent="0.2">
      <c r="B1086" s="5">
        <v>0.60593271999999998</v>
      </c>
      <c r="C1086" s="5"/>
      <c r="D1086" s="5"/>
      <c r="E1086" s="5"/>
    </row>
    <row r="1087" spans="2:5" x14ac:dyDescent="0.2">
      <c r="B1087" s="5">
        <v>0.48293848</v>
      </c>
      <c r="C1087" s="5"/>
      <c r="D1087" s="5"/>
      <c r="E1087" s="5"/>
    </row>
    <row r="1088" spans="2:5" x14ac:dyDescent="0.2">
      <c r="B1088" s="5">
        <v>0.59667996999999995</v>
      </c>
      <c r="C1088" s="5"/>
      <c r="D1088" s="5"/>
      <c r="E1088" s="5"/>
    </row>
    <row r="1089" spans="2:5" x14ac:dyDescent="0.2">
      <c r="B1089" s="5">
        <v>1.07543988</v>
      </c>
      <c r="C1089" s="5"/>
      <c r="D1089" s="5"/>
      <c r="E1089" s="5"/>
    </row>
    <row r="1090" spans="2:5" x14ac:dyDescent="0.2">
      <c r="B1090" s="5">
        <v>0.61714091000000004</v>
      </c>
      <c r="C1090" s="5"/>
      <c r="D1090" s="5"/>
      <c r="E1090" s="5"/>
    </row>
    <row r="1091" spans="2:5" x14ac:dyDescent="0.2">
      <c r="B1091" s="5">
        <v>1.11724369</v>
      </c>
      <c r="C1091" s="5"/>
      <c r="D1091" s="5"/>
      <c r="E1091" s="5"/>
    </row>
    <row r="1092" spans="2:5" x14ac:dyDescent="0.2">
      <c r="B1092" s="5">
        <v>1.1520426800000001</v>
      </c>
      <c r="C1092" s="5"/>
      <c r="D1092" s="5"/>
      <c r="E1092" s="5"/>
    </row>
    <row r="1093" spans="2:5" x14ac:dyDescent="0.2">
      <c r="B1093" s="5">
        <v>0.74085531000000004</v>
      </c>
      <c r="C1093" s="5"/>
      <c r="D1093" s="5"/>
      <c r="E1093" s="5"/>
    </row>
    <row r="1094" spans="2:5" x14ac:dyDescent="0.2">
      <c r="B1094" s="5">
        <v>1.1786290500000001</v>
      </c>
      <c r="C1094" s="5"/>
      <c r="D1094" s="5"/>
      <c r="E1094" s="5"/>
    </row>
    <row r="1095" spans="2:5" x14ac:dyDescent="0.2">
      <c r="B1095" s="5">
        <v>1.0146515199999999</v>
      </c>
      <c r="C1095" s="5"/>
      <c r="D1095" s="5"/>
      <c r="E1095" s="5"/>
    </row>
    <row r="1096" spans="2:5" x14ac:dyDescent="0.2">
      <c r="B1096" s="5">
        <v>0.78079803000000003</v>
      </c>
      <c r="C1096" s="5"/>
      <c r="D1096" s="5"/>
      <c r="E1096" s="5"/>
    </row>
    <row r="1097" spans="2:5" x14ac:dyDescent="0.2">
      <c r="B1097" s="5">
        <v>0.84827543999999999</v>
      </c>
      <c r="C1097" s="5"/>
      <c r="D1097" s="5"/>
      <c r="E1097" s="5"/>
    </row>
    <row r="1098" spans="2:5" x14ac:dyDescent="0.2">
      <c r="B1098" s="5">
        <v>1.0283089599999999</v>
      </c>
      <c r="C1098" s="5"/>
      <c r="D1098" s="5"/>
      <c r="E1098" s="5"/>
    </row>
    <row r="1099" spans="2:5" x14ac:dyDescent="0.2">
      <c r="B1099" s="5">
        <v>0.78645421999999998</v>
      </c>
      <c r="C1099" s="5"/>
      <c r="D1099" s="5"/>
      <c r="E1099" s="5"/>
    </row>
    <row r="1100" spans="2:5" x14ac:dyDescent="0.2">
      <c r="B1100" s="5">
        <v>0.87871396000000002</v>
      </c>
      <c r="C1100" s="5"/>
      <c r="D1100" s="5"/>
      <c r="E1100" s="5"/>
    </row>
    <row r="1101" spans="2:5" x14ac:dyDescent="0.2">
      <c r="B1101" s="5">
        <v>0.75573674999999996</v>
      </c>
      <c r="C1101" s="5"/>
      <c r="D1101" s="5"/>
      <c r="E1101" s="5"/>
    </row>
    <row r="1102" spans="2:5" x14ac:dyDescent="0.2">
      <c r="B1102" s="5">
        <v>0.89523332</v>
      </c>
      <c r="C1102" s="5"/>
      <c r="D1102" s="5"/>
      <c r="E1102" s="5"/>
    </row>
    <row r="1103" spans="2:5" x14ac:dyDescent="0.2">
      <c r="B1103" s="5">
        <v>0.62705394000000003</v>
      </c>
      <c r="C1103" s="5"/>
      <c r="D1103" s="5"/>
      <c r="E1103" s="5"/>
    </row>
    <row r="1104" spans="2:5" x14ac:dyDescent="0.2">
      <c r="B1104" s="5">
        <v>0.61620346000000004</v>
      </c>
      <c r="C1104" s="5"/>
      <c r="D1104" s="5"/>
      <c r="E1104" s="5"/>
    </row>
    <row r="1105" spans="2:5" x14ac:dyDescent="0.2">
      <c r="B1105" s="5">
        <v>0.81374709999999995</v>
      </c>
      <c r="C1105" s="5"/>
      <c r="D1105" s="5"/>
      <c r="E1105" s="5"/>
    </row>
    <row r="1106" spans="2:5" x14ac:dyDescent="0.2">
      <c r="B1106" s="5">
        <v>0.77440604999999996</v>
      </c>
      <c r="C1106" s="5"/>
      <c r="D1106" s="5"/>
      <c r="E1106" s="5"/>
    </row>
    <row r="1107" spans="2:5" x14ac:dyDescent="0.2">
      <c r="B1107" s="5">
        <v>0.77670558999999995</v>
      </c>
      <c r="C1107" s="5"/>
      <c r="D1107" s="5"/>
      <c r="E1107" s="5"/>
    </row>
    <row r="1108" spans="2:5" x14ac:dyDescent="0.2">
      <c r="B1108" s="5">
        <v>1.22036068</v>
      </c>
      <c r="C1108" s="5"/>
      <c r="D1108" s="5"/>
      <c r="E1108" s="5"/>
    </row>
    <row r="1109" spans="2:5" x14ac:dyDescent="0.2">
      <c r="B1109" s="5">
        <v>0.62322801999999999</v>
      </c>
      <c r="C1109" s="5"/>
      <c r="D1109" s="5"/>
      <c r="E1109" s="5"/>
    </row>
    <row r="1110" spans="2:5" x14ac:dyDescent="0.2">
      <c r="B1110" s="5">
        <v>0.49557303000000003</v>
      </c>
      <c r="C1110" s="5"/>
      <c r="D1110" s="5"/>
      <c r="E1110" s="5"/>
    </row>
    <row r="1111" spans="2:5" x14ac:dyDescent="0.2">
      <c r="B1111" s="5">
        <v>0.63558614000000002</v>
      </c>
      <c r="C1111" s="5"/>
      <c r="D1111" s="5"/>
      <c r="E1111" s="5"/>
    </row>
    <row r="1112" spans="2:5" x14ac:dyDescent="0.2">
      <c r="B1112" s="5">
        <v>0.71930338999999999</v>
      </c>
      <c r="C1112" s="5"/>
      <c r="D1112" s="5"/>
      <c r="E1112" s="5"/>
    </row>
    <row r="1113" spans="2:5" x14ac:dyDescent="0.2">
      <c r="B1113" s="5">
        <v>0.67279615000000004</v>
      </c>
      <c r="C1113" s="5"/>
      <c r="D1113" s="5"/>
      <c r="E1113" s="5"/>
    </row>
    <row r="1114" spans="2:5" x14ac:dyDescent="0.2">
      <c r="B1114" s="5">
        <v>0.92241636999999999</v>
      </c>
      <c r="C1114" s="5"/>
      <c r="D1114" s="5"/>
      <c r="E1114" s="5"/>
    </row>
    <row r="1115" spans="2:5" x14ac:dyDescent="0.2">
      <c r="B1115" s="5">
        <v>0.82399504000000001</v>
      </c>
      <c r="C1115" s="5"/>
      <c r="D1115" s="5"/>
      <c r="E1115" s="5"/>
    </row>
    <row r="1116" spans="2:5" x14ac:dyDescent="0.2">
      <c r="B1116" s="5">
        <v>0.59638382999999995</v>
      </c>
      <c r="C1116" s="5"/>
      <c r="D1116" s="5"/>
      <c r="E1116" s="5"/>
    </row>
    <row r="1117" spans="2:5" x14ac:dyDescent="0.2">
      <c r="B1117" s="5">
        <v>0.6873686</v>
      </c>
      <c r="C1117" s="5"/>
      <c r="D1117" s="5"/>
      <c r="E1117" s="5"/>
    </row>
    <row r="1118" spans="2:5" x14ac:dyDescent="0.2">
      <c r="B1118" s="5">
        <v>0.76107948000000003</v>
      </c>
      <c r="C1118" s="5"/>
      <c r="D1118" s="5"/>
      <c r="E1118" s="5"/>
    </row>
    <row r="1119" spans="2:5" x14ac:dyDescent="0.2">
      <c r="B1119" s="5">
        <v>0.69558726000000004</v>
      </c>
      <c r="C1119" s="5"/>
      <c r="D1119" s="5"/>
      <c r="E1119" s="5"/>
    </row>
    <row r="1120" spans="2:5" x14ac:dyDescent="0.2">
      <c r="B1120" s="5">
        <v>0.77935849000000001</v>
      </c>
      <c r="C1120" s="5"/>
      <c r="D1120" s="5"/>
      <c r="E1120" s="5"/>
    </row>
    <row r="1121" spans="2:5" x14ac:dyDescent="0.2">
      <c r="B1121" s="5">
        <v>0.63428735000000003</v>
      </c>
      <c r="C1121" s="5"/>
      <c r="D1121" s="5"/>
      <c r="E1121" s="5"/>
    </row>
    <row r="1122" spans="2:5" x14ac:dyDescent="0.2">
      <c r="B1122" s="5">
        <v>0.59468505999999999</v>
      </c>
      <c r="C1122" s="5"/>
      <c r="D1122" s="5"/>
      <c r="E1122" s="5"/>
    </row>
    <row r="1123" spans="2:5" x14ac:dyDescent="0.2">
      <c r="B1123" s="5">
        <v>0.61970382999999996</v>
      </c>
      <c r="C1123" s="5"/>
      <c r="D1123" s="5"/>
      <c r="E1123" s="5"/>
    </row>
    <row r="1124" spans="2:5" x14ac:dyDescent="0.2">
      <c r="B1124" s="5">
        <v>0.65671676999999995</v>
      </c>
      <c r="C1124" s="5"/>
      <c r="D1124" s="5"/>
      <c r="E1124" s="5"/>
    </row>
    <row r="1125" spans="2:5" x14ac:dyDescent="0.2">
      <c r="B1125" s="5">
        <v>0.56065675000000004</v>
      </c>
      <c r="C1125" s="5"/>
      <c r="D1125" s="5"/>
      <c r="E1125" s="5"/>
    </row>
    <row r="1126" spans="2:5" x14ac:dyDescent="0.2">
      <c r="B1126" s="5">
        <v>1.2375087499999999</v>
      </c>
      <c r="C1126" s="5"/>
      <c r="D1126" s="5"/>
      <c r="E1126" s="5"/>
    </row>
    <row r="1127" spans="2:5" x14ac:dyDescent="0.2">
      <c r="B1127" s="5">
        <v>0.65463088000000003</v>
      </c>
      <c r="C1127" s="5"/>
      <c r="D1127" s="5"/>
      <c r="E1127" s="5"/>
    </row>
    <row r="1128" spans="2:5" x14ac:dyDescent="0.2">
      <c r="B1128" s="5">
        <v>0.74134897</v>
      </c>
      <c r="C1128" s="5"/>
      <c r="D1128" s="5"/>
      <c r="E1128" s="5"/>
    </row>
    <row r="1129" spans="2:5" x14ac:dyDescent="0.2">
      <c r="B1129" s="5">
        <v>0.79562619999999995</v>
      </c>
      <c r="C1129" s="5"/>
      <c r="D1129" s="5"/>
      <c r="E1129" s="5"/>
    </row>
    <row r="1130" spans="2:5" x14ac:dyDescent="0.2">
      <c r="B1130" s="5">
        <v>0.70657104000000004</v>
      </c>
      <c r="C1130" s="5"/>
      <c r="D1130" s="5"/>
      <c r="E1130" s="5"/>
    </row>
    <row r="1131" spans="2:5" x14ac:dyDescent="0.2">
      <c r="B1131" s="5">
        <v>0.84954748999999996</v>
      </c>
      <c r="C1131" s="5"/>
      <c r="D1131" s="5"/>
      <c r="E1131" s="5"/>
    </row>
    <row r="1132" spans="2:5" x14ac:dyDescent="0.2">
      <c r="B1132" s="5">
        <v>0.65942270000000003</v>
      </c>
      <c r="C1132" s="5"/>
      <c r="D1132" s="5"/>
      <c r="E1132" s="5"/>
    </row>
    <row r="1133" spans="2:5" x14ac:dyDescent="0.2">
      <c r="B1133" s="5">
        <v>0.77406622999999997</v>
      </c>
      <c r="C1133" s="5"/>
      <c r="D1133" s="5"/>
      <c r="E1133" s="5"/>
    </row>
    <row r="1134" spans="2:5" x14ac:dyDescent="0.2">
      <c r="B1134" s="5">
        <v>0.64825436999999997</v>
      </c>
      <c r="C1134" s="5"/>
      <c r="D1134" s="5"/>
      <c r="E1134" s="5"/>
    </row>
    <row r="1135" spans="2:5" x14ac:dyDescent="0.2">
      <c r="B1135" s="5">
        <v>0.82958778</v>
      </c>
      <c r="C1135" s="5"/>
      <c r="D1135" s="5"/>
      <c r="E1135" s="5"/>
    </row>
    <row r="1136" spans="2:5" x14ac:dyDescent="0.2">
      <c r="B1136" s="5">
        <v>0.78165868999999999</v>
      </c>
      <c r="C1136" s="5"/>
      <c r="D1136" s="5"/>
      <c r="E1136" s="5"/>
    </row>
    <row r="1137" spans="2:5" x14ac:dyDescent="0.2">
      <c r="B1137" s="5">
        <v>0.74326568999999998</v>
      </c>
      <c r="C1137" s="5"/>
      <c r="D1137" s="5"/>
      <c r="E1137" s="5"/>
    </row>
    <row r="1138" spans="2:5" x14ac:dyDescent="0.2">
      <c r="B1138" s="5">
        <v>0.62922317000000005</v>
      </c>
      <c r="C1138" s="5"/>
      <c r="D1138" s="5"/>
      <c r="E1138" s="5"/>
    </row>
    <row r="1139" spans="2:5" x14ac:dyDescent="0.2">
      <c r="B1139" s="5">
        <v>1.04612028</v>
      </c>
      <c r="C1139" s="5"/>
      <c r="D1139" s="5"/>
      <c r="E1139" s="5"/>
    </row>
    <row r="1140" spans="2:5" x14ac:dyDescent="0.2">
      <c r="B1140" s="5">
        <v>0.89858614000000003</v>
      </c>
      <c r="C1140" s="5"/>
      <c r="D1140" s="5"/>
      <c r="E1140" s="5"/>
    </row>
    <row r="1141" spans="2:5" x14ac:dyDescent="0.2">
      <c r="B1141" s="5">
        <v>0.66545856999999997</v>
      </c>
      <c r="C1141" s="5"/>
      <c r="D1141" s="5"/>
      <c r="E1141" s="5"/>
    </row>
    <row r="1142" spans="2:5" x14ac:dyDescent="0.2">
      <c r="B1142" s="5">
        <v>0.70829436999999995</v>
      </c>
      <c r="C1142" s="5"/>
      <c r="D1142" s="5"/>
      <c r="E1142" s="5"/>
    </row>
    <row r="1143" spans="2:5" x14ac:dyDescent="0.2">
      <c r="B1143" s="5">
        <v>1.14502711</v>
      </c>
      <c r="C1143" s="5"/>
      <c r="D1143" s="5"/>
      <c r="E1143" s="5"/>
    </row>
    <row r="1144" spans="2:5" x14ac:dyDescent="0.2">
      <c r="B1144" s="5">
        <v>0.67747886000000002</v>
      </c>
      <c r="C1144" s="5"/>
      <c r="D1144" s="5"/>
      <c r="E1144" s="5"/>
    </row>
    <row r="1145" spans="2:5" x14ac:dyDescent="0.2">
      <c r="B1145" s="5">
        <v>0.79137416000000005</v>
      </c>
      <c r="C1145" s="5"/>
      <c r="D1145" s="5"/>
      <c r="E1145" s="5"/>
    </row>
    <row r="1146" spans="2:5" x14ac:dyDescent="0.2">
      <c r="B1146" s="5">
        <v>0.93169314000000003</v>
      </c>
      <c r="C1146" s="5"/>
      <c r="D1146" s="5"/>
      <c r="E1146" s="5"/>
    </row>
    <row r="1147" spans="2:5" x14ac:dyDescent="0.2">
      <c r="B1147" s="5">
        <v>0.74142297000000001</v>
      </c>
      <c r="C1147" s="5"/>
      <c r="D1147" s="5"/>
      <c r="E1147" s="5"/>
    </row>
    <row r="1148" spans="2:5" x14ac:dyDescent="0.2">
      <c r="B1148" s="5">
        <v>0.78175470999999996</v>
      </c>
      <c r="C1148" s="5"/>
      <c r="D1148" s="5"/>
      <c r="E1148" s="5"/>
    </row>
    <row r="1149" spans="2:5" x14ac:dyDescent="0.2">
      <c r="B1149" s="5">
        <v>0.93827061</v>
      </c>
      <c r="C1149" s="5"/>
      <c r="D1149" s="5"/>
      <c r="E1149" s="5"/>
    </row>
    <row r="1150" spans="2:5" x14ac:dyDescent="0.2">
      <c r="B1150" s="5">
        <v>0.76826260000000002</v>
      </c>
      <c r="C1150" s="5"/>
      <c r="D1150" s="5"/>
      <c r="E1150" s="5"/>
    </row>
    <row r="1151" spans="2:5" x14ac:dyDescent="0.2">
      <c r="B1151" s="5">
        <v>0.96656112000000005</v>
      </c>
      <c r="C1151" s="5"/>
      <c r="D1151" s="5"/>
      <c r="E1151" s="5"/>
    </row>
    <row r="1152" spans="2:5" x14ac:dyDescent="0.2">
      <c r="B1152" s="5">
        <v>0.93925621999999998</v>
      </c>
      <c r="C1152" s="5"/>
      <c r="D1152" s="5"/>
      <c r="E1152" s="5"/>
    </row>
    <row r="1153" spans="2:5" x14ac:dyDescent="0.2">
      <c r="B1153" s="5">
        <v>0.77494401999999996</v>
      </c>
      <c r="C1153" s="5"/>
      <c r="D1153" s="5"/>
      <c r="E1153" s="5"/>
    </row>
    <row r="1154" spans="2:5" x14ac:dyDescent="0.2">
      <c r="B1154" s="5">
        <v>0.63969672</v>
      </c>
      <c r="C1154" s="5"/>
      <c r="D1154" s="5"/>
      <c r="E1154" s="5"/>
    </row>
    <row r="1155" spans="2:5" x14ac:dyDescent="0.2">
      <c r="B1155" s="5">
        <v>0.85266118999999996</v>
      </c>
      <c r="C1155" s="5"/>
      <c r="D1155" s="5"/>
      <c r="E1155" s="5"/>
    </row>
    <row r="1156" spans="2:5" x14ac:dyDescent="0.2">
      <c r="B1156" s="5">
        <v>0.50494355999999996</v>
      </c>
      <c r="C1156" s="5"/>
      <c r="D1156" s="5"/>
      <c r="E1156" s="5"/>
    </row>
    <row r="1157" spans="2:5" x14ac:dyDescent="0.2">
      <c r="B1157" s="5">
        <v>0.99358199000000003</v>
      </c>
      <c r="C1157" s="5"/>
      <c r="D1157" s="5"/>
      <c r="E1157" s="5"/>
    </row>
    <row r="1158" spans="2:5" x14ac:dyDescent="0.2">
      <c r="B1158" s="5">
        <v>0.83462791000000003</v>
      </c>
      <c r="C1158" s="5"/>
      <c r="D1158" s="5"/>
      <c r="E1158" s="5"/>
    </row>
    <row r="1159" spans="2:5" x14ac:dyDescent="0.2">
      <c r="B1159" s="5">
        <v>0.82066433999999999</v>
      </c>
      <c r="C1159" s="5"/>
      <c r="D1159" s="5"/>
      <c r="E1159" s="5"/>
    </row>
    <row r="1160" spans="2:5" x14ac:dyDescent="0.2">
      <c r="B1160" s="5">
        <v>0.51314261999999999</v>
      </c>
      <c r="C1160" s="5"/>
      <c r="D1160" s="5"/>
      <c r="E1160" s="5"/>
    </row>
    <row r="1161" spans="2:5" x14ac:dyDescent="0.2">
      <c r="B1161" s="5">
        <v>0.62755696999999999</v>
      </c>
      <c r="C1161" s="5"/>
      <c r="D1161" s="5"/>
      <c r="E1161" s="5"/>
    </row>
    <row r="1162" spans="2:5" x14ac:dyDescent="0.2">
      <c r="B1162" s="5">
        <v>0.61305381999999997</v>
      </c>
      <c r="C1162" s="5"/>
      <c r="D1162" s="5"/>
      <c r="E1162" s="5"/>
    </row>
    <row r="1163" spans="2:5" x14ac:dyDescent="0.2">
      <c r="B1163" s="5">
        <v>0.34884435000000003</v>
      </c>
      <c r="C1163" s="5"/>
      <c r="D1163" s="5"/>
      <c r="E1163" s="5"/>
    </row>
    <row r="1164" spans="2:5" x14ac:dyDescent="0.2">
      <c r="B1164" s="5">
        <v>0.88107071999999997</v>
      </c>
      <c r="C1164" s="5"/>
      <c r="D1164" s="5"/>
      <c r="E1164" s="5"/>
    </row>
    <row r="1165" spans="2:5" x14ac:dyDescent="0.2">
      <c r="B1165" s="5">
        <v>0.88558689999999995</v>
      </c>
      <c r="C1165" s="5"/>
      <c r="D1165" s="5"/>
      <c r="E1165" s="5"/>
    </row>
    <row r="1166" spans="2:5" x14ac:dyDescent="0.2">
      <c r="B1166" s="5">
        <v>0.59932054000000001</v>
      </c>
      <c r="C1166" s="5"/>
      <c r="D1166" s="5"/>
      <c r="E1166" s="5"/>
    </row>
    <row r="1167" spans="2:5" x14ac:dyDescent="0.2">
      <c r="B1167" s="5">
        <v>0.56058929000000002</v>
      </c>
      <c r="C1167" s="5"/>
      <c r="D1167" s="5"/>
      <c r="E1167" s="5"/>
    </row>
    <row r="1168" spans="2:5" x14ac:dyDescent="0.2">
      <c r="B1168" s="5">
        <v>0.89346318999999996</v>
      </c>
      <c r="C1168" s="5"/>
      <c r="D1168" s="5"/>
      <c r="E1168" s="5"/>
    </row>
    <row r="1169" spans="2:5" x14ac:dyDescent="0.2">
      <c r="B1169" s="5">
        <v>0.94068056</v>
      </c>
      <c r="C1169" s="5"/>
      <c r="D1169" s="5"/>
      <c r="E1169" s="5"/>
    </row>
    <row r="1170" spans="2:5" x14ac:dyDescent="0.2">
      <c r="B1170" s="5">
        <v>0.64664823000000005</v>
      </c>
      <c r="C1170" s="5"/>
      <c r="D1170" s="5"/>
      <c r="E1170" s="5"/>
    </row>
    <row r="1171" spans="2:5" x14ac:dyDescent="0.2">
      <c r="B1171" s="5">
        <v>1.04846236</v>
      </c>
      <c r="C1171" s="5"/>
      <c r="D1171" s="5"/>
      <c r="E1171" s="5"/>
    </row>
    <row r="1172" spans="2:5" x14ac:dyDescent="0.2">
      <c r="B1172" s="5">
        <v>0.98522328000000003</v>
      </c>
      <c r="C1172" s="5"/>
      <c r="D1172" s="5"/>
      <c r="E1172" s="5"/>
    </row>
    <row r="1173" spans="2:5" x14ac:dyDescent="0.2">
      <c r="B1173" s="5">
        <v>0.50231278999999995</v>
      </c>
      <c r="C1173" s="5"/>
      <c r="D1173" s="5"/>
      <c r="E1173" s="5"/>
    </row>
    <row r="1174" spans="2:5" x14ac:dyDescent="0.2">
      <c r="B1174" s="5">
        <v>0.69995837000000005</v>
      </c>
      <c r="C1174" s="5"/>
      <c r="D1174" s="5"/>
      <c r="E1174" s="5"/>
    </row>
    <row r="1175" spans="2:5" x14ac:dyDescent="0.2">
      <c r="B1175" s="5">
        <v>0.75311002000000005</v>
      </c>
      <c r="C1175" s="5"/>
      <c r="D1175" s="5"/>
      <c r="E1175" s="5"/>
    </row>
    <row r="1176" spans="2:5" x14ac:dyDescent="0.2">
      <c r="B1176" s="5">
        <v>0.76187402000000004</v>
      </c>
      <c r="C1176" s="5"/>
      <c r="D1176" s="5"/>
      <c r="E1176" s="5"/>
    </row>
    <row r="1177" spans="2:5" x14ac:dyDescent="0.2">
      <c r="B1177" s="5">
        <v>0.78224282999999994</v>
      </c>
      <c r="C1177" s="5"/>
      <c r="D1177" s="5"/>
      <c r="E1177" s="5"/>
    </row>
    <row r="1178" spans="2:5" x14ac:dyDescent="0.2">
      <c r="B1178" s="5">
        <v>1.2018609</v>
      </c>
      <c r="C1178" s="5"/>
      <c r="D1178" s="5"/>
      <c r="E1178" s="5"/>
    </row>
    <row r="1179" spans="2:5" x14ac:dyDescent="0.2">
      <c r="B1179" s="5">
        <v>0.71042930999999998</v>
      </c>
      <c r="C1179" s="5"/>
      <c r="D1179" s="5"/>
      <c r="E1179" s="5"/>
    </row>
    <row r="1180" spans="2:5" x14ac:dyDescent="0.2">
      <c r="B1180" s="5">
        <v>0.71655742</v>
      </c>
      <c r="C1180" s="5"/>
      <c r="D1180" s="5"/>
      <c r="E1180" s="5"/>
    </row>
    <row r="1181" spans="2:5" x14ac:dyDescent="0.2">
      <c r="B1181" s="5">
        <v>0.94890260999999998</v>
      </c>
      <c r="C1181" s="5"/>
      <c r="D1181" s="5"/>
      <c r="E1181" s="5"/>
    </row>
    <row r="1182" spans="2:5" x14ac:dyDescent="0.2">
      <c r="B1182" s="5">
        <v>0.60154240000000003</v>
      </c>
      <c r="C1182" s="5"/>
      <c r="D1182" s="5"/>
      <c r="E1182" s="5"/>
    </row>
    <row r="1183" spans="2:5" x14ac:dyDescent="0.2">
      <c r="B1183" s="5">
        <v>1.1099728900000001</v>
      </c>
      <c r="C1183" s="5"/>
      <c r="D1183" s="5"/>
      <c r="E1183" s="5"/>
    </row>
    <row r="1184" spans="2:5" x14ac:dyDescent="0.2">
      <c r="B1184" s="5">
        <v>1.1512230699999999</v>
      </c>
      <c r="C1184" s="5"/>
      <c r="D1184" s="5"/>
      <c r="E1184" s="5"/>
    </row>
    <row r="1185" spans="2:5" x14ac:dyDescent="0.2">
      <c r="B1185" s="5">
        <v>0.65221359000000001</v>
      </c>
      <c r="C1185" s="5"/>
      <c r="D1185" s="5"/>
      <c r="E1185" s="5"/>
    </row>
    <row r="1186" spans="2:5" x14ac:dyDescent="0.2">
      <c r="B1186" s="5">
        <v>0.56636010000000003</v>
      </c>
      <c r="C1186" s="5"/>
      <c r="D1186" s="5"/>
      <c r="E1186" s="5"/>
    </row>
    <row r="1187" spans="2:5" x14ac:dyDescent="0.2">
      <c r="B1187" s="5">
        <v>1.024416</v>
      </c>
      <c r="C1187" s="5"/>
      <c r="D1187" s="5"/>
      <c r="E1187" s="5"/>
    </row>
    <row r="1188" spans="2:5" x14ac:dyDescent="0.2">
      <c r="B1188" s="5">
        <v>0.67814726000000003</v>
      </c>
      <c r="C1188" s="5"/>
      <c r="D1188" s="5"/>
      <c r="E1188" s="5"/>
    </row>
    <row r="1189" spans="2:5" x14ac:dyDescent="0.2">
      <c r="B1189" s="5">
        <v>0.74246953000000004</v>
      </c>
      <c r="C1189" s="5"/>
      <c r="D1189" s="5"/>
      <c r="E1189" s="5"/>
    </row>
    <row r="1190" spans="2:5" x14ac:dyDescent="0.2">
      <c r="B1190" s="5">
        <v>0.70906433000000002</v>
      </c>
      <c r="C1190" s="5"/>
      <c r="D1190" s="5"/>
      <c r="E1190" s="5"/>
    </row>
    <row r="1191" spans="2:5" x14ac:dyDescent="0.2">
      <c r="B1191" s="5">
        <v>0.71338455000000001</v>
      </c>
      <c r="C1191" s="5"/>
      <c r="D1191" s="5"/>
      <c r="E1191" s="5"/>
    </row>
    <row r="1192" spans="2:5" x14ac:dyDescent="0.2">
      <c r="B1192" s="5">
        <v>0.71151889999999995</v>
      </c>
      <c r="C1192" s="5"/>
      <c r="D1192" s="5"/>
      <c r="E1192" s="5"/>
    </row>
    <row r="1193" spans="2:5" x14ac:dyDescent="0.2">
      <c r="B1193" s="5">
        <v>0.98662662000000001</v>
      </c>
      <c r="C1193" s="5"/>
      <c r="D1193" s="5"/>
      <c r="E1193" s="5"/>
    </row>
    <row r="1194" spans="2:5" x14ac:dyDescent="0.2">
      <c r="B1194" s="5">
        <v>0.93079327999999995</v>
      </c>
      <c r="C1194" s="5"/>
      <c r="D1194" s="5"/>
      <c r="E1194" s="5"/>
    </row>
    <row r="1195" spans="2:5" x14ac:dyDescent="0.2">
      <c r="B1195" s="5">
        <v>1.0516806000000001</v>
      </c>
      <c r="C1195" s="5"/>
      <c r="D1195" s="5"/>
      <c r="E1195" s="5"/>
    </row>
    <row r="1196" spans="2:5" x14ac:dyDescent="0.2">
      <c r="B1196" s="5">
        <v>0.86302168000000001</v>
      </c>
      <c r="C1196" s="5"/>
      <c r="D1196" s="5"/>
      <c r="E1196" s="5"/>
    </row>
    <row r="1197" spans="2:5" x14ac:dyDescent="0.2">
      <c r="B1197" s="5">
        <v>0.77509169</v>
      </c>
      <c r="C1197" s="5"/>
      <c r="D1197" s="5"/>
      <c r="E1197" s="5"/>
    </row>
    <row r="1198" spans="2:5" x14ac:dyDescent="0.2">
      <c r="B1198" s="5">
        <v>0.77765220999999995</v>
      </c>
      <c r="C1198" s="5"/>
      <c r="D1198" s="5"/>
      <c r="E1198" s="5"/>
    </row>
    <row r="1199" spans="2:5" x14ac:dyDescent="0.2">
      <c r="B1199" s="5">
        <v>0.64198891000000002</v>
      </c>
      <c r="C1199" s="5"/>
      <c r="D1199" s="5"/>
      <c r="E1199" s="5"/>
    </row>
    <row r="1200" spans="2:5" x14ac:dyDescent="0.2">
      <c r="B1200" s="5">
        <v>0.88291909000000002</v>
      </c>
      <c r="C1200" s="5"/>
      <c r="D1200" s="5"/>
      <c r="E1200" s="5"/>
    </row>
    <row r="1201" spans="2:5" x14ac:dyDescent="0.2">
      <c r="B1201" s="5">
        <v>0.67750348999999999</v>
      </c>
      <c r="C1201" s="5"/>
      <c r="D1201" s="5"/>
      <c r="E1201" s="5"/>
    </row>
    <row r="1202" spans="2:5" x14ac:dyDescent="0.2">
      <c r="B1202" s="5">
        <v>0.68594630999999995</v>
      </c>
      <c r="C1202" s="5"/>
      <c r="D1202" s="5"/>
      <c r="E1202" s="5"/>
    </row>
    <row r="1203" spans="2:5" x14ac:dyDescent="0.2">
      <c r="B1203" s="5">
        <v>0.76500135999999996</v>
      </c>
      <c r="C1203" s="5"/>
      <c r="D1203" s="5"/>
      <c r="E1203" s="5"/>
    </row>
    <row r="1204" spans="2:5" x14ac:dyDescent="0.2">
      <c r="B1204" s="5">
        <v>0.90266464999999996</v>
      </c>
      <c r="C1204" s="5"/>
      <c r="D1204" s="5"/>
      <c r="E1204" s="5"/>
    </row>
    <row r="1205" spans="2:5" x14ac:dyDescent="0.2">
      <c r="B1205" s="5">
        <v>0.72017617</v>
      </c>
      <c r="C1205" s="5"/>
      <c r="D1205" s="5"/>
      <c r="E1205" s="5"/>
    </row>
    <row r="1206" spans="2:5" x14ac:dyDescent="0.2">
      <c r="B1206" s="5">
        <v>0.84631871999999997</v>
      </c>
      <c r="C1206" s="5"/>
      <c r="D1206" s="5"/>
      <c r="E1206" s="5"/>
    </row>
    <row r="1207" spans="2:5" x14ac:dyDescent="0.2">
      <c r="B1207" s="5">
        <v>0.89359909000000004</v>
      </c>
      <c r="C1207" s="5"/>
      <c r="D1207" s="5"/>
      <c r="E1207" s="5"/>
    </row>
    <row r="1208" spans="2:5" x14ac:dyDescent="0.2">
      <c r="B1208" s="5">
        <v>0.76930560999999997</v>
      </c>
      <c r="C1208" s="5"/>
      <c r="D1208" s="5"/>
      <c r="E1208" s="5"/>
    </row>
    <row r="1209" spans="2:5" x14ac:dyDescent="0.2">
      <c r="B1209" s="5">
        <v>1.0338992199999999</v>
      </c>
      <c r="C1209" s="5"/>
      <c r="D1209" s="5"/>
      <c r="E1209" s="5"/>
    </row>
    <row r="1210" spans="2:5" x14ac:dyDescent="0.2">
      <c r="B1210" s="5">
        <v>0.84271079000000004</v>
      </c>
      <c r="C1210" s="5"/>
      <c r="D1210" s="5"/>
      <c r="E1210" s="5"/>
    </row>
    <row r="1211" spans="2:5" x14ac:dyDescent="0.2">
      <c r="B1211" s="5">
        <v>0.70575160999999997</v>
      </c>
      <c r="C1211" s="5"/>
      <c r="D1211" s="5"/>
      <c r="E1211" s="5"/>
    </row>
    <row r="1212" spans="2:5" x14ac:dyDescent="0.2">
      <c r="B1212" s="5">
        <v>0.74651155000000002</v>
      </c>
      <c r="C1212" s="5"/>
      <c r="D1212" s="5"/>
      <c r="E1212" s="5"/>
    </row>
    <row r="1213" spans="2:5" x14ac:dyDescent="0.2">
      <c r="B1213" s="5">
        <v>1.04255857</v>
      </c>
      <c r="C1213" s="5"/>
      <c r="D1213" s="5"/>
      <c r="E1213" s="5"/>
    </row>
    <row r="1214" spans="2:5" x14ac:dyDescent="0.2">
      <c r="B1214" s="5">
        <v>0.80657449999999997</v>
      </c>
      <c r="C1214" s="5"/>
      <c r="D1214" s="5"/>
      <c r="E1214" s="5"/>
    </row>
    <row r="1215" spans="2:5" x14ac:dyDescent="0.2">
      <c r="B1215" s="5">
        <v>0.68586663999999997</v>
      </c>
      <c r="C1215" s="5"/>
      <c r="D1215" s="5"/>
      <c r="E1215" s="5"/>
    </row>
    <row r="1216" spans="2:5" x14ac:dyDescent="0.2">
      <c r="B1216" s="5">
        <v>0.70488335000000002</v>
      </c>
      <c r="C1216" s="5"/>
      <c r="D1216" s="5"/>
      <c r="E1216" s="5"/>
    </row>
    <row r="1217" spans="2:5" x14ac:dyDescent="0.2">
      <c r="B1217" s="5">
        <v>0.67631025</v>
      </c>
      <c r="C1217" s="5"/>
      <c r="D1217" s="5"/>
      <c r="E1217" s="5"/>
    </row>
    <row r="1218" spans="2:5" x14ac:dyDescent="0.2">
      <c r="B1218" s="5">
        <v>0.73657664</v>
      </c>
      <c r="C1218" s="5"/>
      <c r="D1218" s="5"/>
      <c r="E1218" s="5"/>
    </row>
    <row r="1219" spans="2:5" x14ac:dyDescent="0.2">
      <c r="B1219" s="5">
        <v>0.88995274000000002</v>
      </c>
      <c r="C1219" s="5"/>
      <c r="D1219" s="5"/>
      <c r="E1219" s="5"/>
    </row>
    <row r="1220" spans="2:5" x14ac:dyDescent="0.2">
      <c r="B1220" s="5">
        <v>0.66678303999999999</v>
      </c>
      <c r="C1220" s="5"/>
      <c r="D1220" s="5"/>
      <c r="E1220" s="5"/>
    </row>
    <row r="1221" spans="2:5" x14ac:dyDescent="0.2">
      <c r="B1221" s="5">
        <v>0.81761514000000002</v>
      </c>
      <c r="C1221" s="5"/>
      <c r="D1221" s="5"/>
      <c r="E1221" s="5"/>
    </row>
    <row r="1222" spans="2:5" x14ac:dyDescent="0.2">
      <c r="B1222" s="5">
        <v>0.92838149999999997</v>
      </c>
      <c r="C1222" s="5"/>
      <c r="D1222" s="5"/>
      <c r="E1222" s="5"/>
    </row>
    <row r="1223" spans="2:5" x14ac:dyDescent="0.2">
      <c r="B1223" s="5">
        <v>0.88454889000000003</v>
      </c>
      <c r="C1223" s="5"/>
      <c r="D1223" s="5"/>
      <c r="E1223" s="5"/>
    </row>
    <row r="1224" spans="2:5" x14ac:dyDescent="0.2">
      <c r="B1224" s="5">
        <v>0.74603719000000002</v>
      </c>
      <c r="C1224" s="5"/>
      <c r="D1224" s="5"/>
      <c r="E1224" s="5"/>
    </row>
    <row r="1225" spans="2:5" x14ac:dyDescent="0.2">
      <c r="B1225" s="5">
        <v>0.71514654</v>
      </c>
      <c r="C1225" s="5"/>
      <c r="D1225" s="5"/>
      <c r="E1225" s="5"/>
    </row>
    <row r="1226" spans="2:5" x14ac:dyDescent="0.2">
      <c r="B1226" s="5">
        <v>1.14517786</v>
      </c>
      <c r="C1226" s="5"/>
      <c r="D1226" s="5"/>
      <c r="E1226" s="5"/>
    </row>
    <row r="1227" spans="2:5" x14ac:dyDescent="0.2">
      <c r="B1227" s="5">
        <v>0.97623048000000001</v>
      </c>
      <c r="C1227" s="5"/>
      <c r="D1227" s="5"/>
      <c r="E1227" s="5"/>
    </row>
    <row r="1228" spans="2:5" x14ac:dyDescent="0.2">
      <c r="B1228" s="5">
        <v>0.69053593999999996</v>
      </c>
      <c r="C1228" s="5"/>
      <c r="D1228" s="5"/>
      <c r="E1228" s="5"/>
    </row>
    <row r="1229" spans="2:5" x14ac:dyDescent="0.2">
      <c r="B1229" s="5">
        <v>0.69258858999999995</v>
      </c>
      <c r="C1229" s="5"/>
      <c r="D1229" s="5"/>
      <c r="E1229" s="5"/>
    </row>
    <row r="1230" spans="2:5" x14ac:dyDescent="0.2">
      <c r="B1230" s="5">
        <v>1.14879792</v>
      </c>
      <c r="C1230" s="5"/>
      <c r="D1230" s="5"/>
      <c r="E1230" s="5"/>
    </row>
    <row r="1231" spans="2:5" x14ac:dyDescent="0.2">
      <c r="B1231" s="5">
        <v>1.10391678</v>
      </c>
      <c r="C1231" s="5"/>
      <c r="D1231" s="5"/>
      <c r="E1231" s="5"/>
    </row>
    <row r="1232" spans="2:5" x14ac:dyDescent="0.2">
      <c r="B1232" s="5">
        <v>0.91978782999999997</v>
      </c>
      <c r="C1232" s="5"/>
      <c r="D1232" s="5"/>
      <c r="E1232" s="5"/>
    </row>
    <row r="1233" spans="2:5" x14ac:dyDescent="0.2">
      <c r="B1233" s="5">
        <v>1.0827177299999999</v>
      </c>
      <c r="C1233" s="5"/>
      <c r="D1233" s="5"/>
      <c r="E1233" s="5"/>
    </row>
    <row r="1234" spans="2:5" x14ac:dyDescent="0.2">
      <c r="B1234" s="5">
        <v>0.90041559000000004</v>
      </c>
      <c r="C1234" s="5"/>
      <c r="D1234" s="5"/>
      <c r="E1234" s="5"/>
    </row>
    <row r="1235" spans="2:5" x14ac:dyDescent="0.2">
      <c r="B1235" s="5">
        <v>1.1982862299999999</v>
      </c>
      <c r="C1235" s="5"/>
      <c r="D1235" s="5"/>
      <c r="E1235" s="5"/>
    </row>
    <row r="1236" spans="2:5" x14ac:dyDescent="0.2">
      <c r="B1236" s="5">
        <v>0.49809629</v>
      </c>
      <c r="C1236" s="5"/>
      <c r="D1236" s="5"/>
      <c r="E1236" s="5"/>
    </row>
    <row r="1237" spans="2:5" x14ac:dyDescent="0.2">
      <c r="B1237" s="5">
        <v>0.51328132999999998</v>
      </c>
      <c r="C1237" s="5"/>
      <c r="D1237" s="5"/>
      <c r="E1237" s="5"/>
    </row>
    <row r="1238" spans="2:5" x14ac:dyDescent="0.2">
      <c r="B1238" s="5">
        <v>0.80754298000000002</v>
      </c>
      <c r="C1238" s="5"/>
      <c r="D1238" s="5"/>
      <c r="E1238" s="5"/>
    </row>
    <row r="1239" spans="2:5" x14ac:dyDescent="0.2">
      <c r="B1239" s="5">
        <v>0.57110030000000001</v>
      </c>
      <c r="C1239" s="5"/>
      <c r="D1239" s="5"/>
      <c r="E1239" s="5"/>
    </row>
    <row r="1240" spans="2:5" x14ac:dyDescent="0.2">
      <c r="B1240" s="5">
        <v>1.1785012100000001</v>
      </c>
      <c r="C1240" s="5"/>
      <c r="D1240" s="5"/>
      <c r="E1240" s="5"/>
    </row>
    <row r="1241" spans="2:5" x14ac:dyDescent="0.2">
      <c r="B1241" s="5">
        <v>0.61462565999999996</v>
      </c>
      <c r="C1241" s="5"/>
      <c r="D1241" s="5"/>
      <c r="E1241" s="5"/>
    </row>
    <row r="1242" spans="2:5" x14ac:dyDescent="0.2">
      <c r="B1242" s="5">
        <v>0.50892917000000004</v>
      </c>
      <c r="C1242" s="5"/>
      <c r="D1242" s="5"/>
      <c r="E1242" s="5"/>
    </row>
    <row r="1243" spans="2:5" x14ac:dyDescent="0.2">
      <c r="B1243" s="5">
        <v>0.75231086000000003</v>
      </c>
      <c r="C1243" s="5"/>
      <c r="D1243" s="5"/>
      <c r="E1243" s="5"/>
    </row>
    <row r="1244" spans="2:5" x14ac:dyDescent="0.2">
      <c r="B1244" s="5">
        <v>1.1193654399999999</v>
      </c>
      <c r="C1244" s="5"/>
      <c r="D1244" s="5"/>
      <c r="E1244" s="5"/>
    </row>
    <row r="1245" spans="2:5" x14ac:dyDescent="0.2">
      <c r="B1245" s="5">
        <v>0.78278168999999997</v>
      </c>
      <c r="C1245" s="5"/>
      <c r="D1245" s="5"/>
      <c r="E1245" s="5"/>
    </row>
    <row r="1246" spans="2:5" x14ac:dyDescent="0.2">
      <c r="B1246" s="5">
        <v>0.61484914999999996</v>
      </c>
      <c r="C1246" s="5"/>
      <c r="D1246" s="5"/>
      <c r="E1246" s="5"/>
    </row>
    <row r="1247" spans="2:5" x14ac:dyDescent="0.2">
      <c r="B1247" s="5">
        <v>1.0131049400000001</v>
      </c>
      <c r="C1247" s="5"/>
      <c r="D1247" s="5"/>
      <c r="E1247" s="5"/>
    </row>
    <row r="1248" spans="2:5" x14ac:dyDescent="0.2">
      <c r="B1248" s="5">
        <v>0.97562857999999997</v>
      </c>
      <c r="C1248" s="5"/>
      <c r="D1248" s="5"/>
      <c r="E1248" s="5"/>
    </row>
    <row r="1249" spans="2:5" x14ac:dyDescent="0.2">
      <c r="B1249" s="5">
        <v>0.44688406000000003</v>
      </c>
      <c r="C1249" s="5"/>
      <c r="D1249" s="5"/>
      <c r="E1249" s="5"/>
    </row>
    <row r="1250" spans="2:5" x14ac:dyDescent="0.2">
      <c r="B1250" s="5">
        <v>0.95398556999999995</v>
      </c>
      <c r="C1250" s="5"/>
      <c r="D1250" s="5"/>
      <c r="E1250" s="5"/>
    </row>
    <row r="1251" spans="2:5" x14ac:dyDescent="0.2">
      <c r="B1251" s="5">
        <v>0.63496704999999998</v>
      </c>
      <c r="C1251" s="5"/>
      <c r="D1251" s="5"/>
      <c r="E1251" s="5"/>
    </row>
    <row r="1252" spans="2:5" x14ac:dyDescent="0.2">
      <c r="B1252" s="5">
        <v>0.65061020999999997</v>
      </c>
      <c r="C1252" s="5"/>
      <c r="D1252" s="5"/>
      <c r="E1252" s="5"/>
    </row>
    <row r="1253" spans="2:5" x14ac:dyDescent="0.2">
      <c r="B1253" s="5">
        <v>0.60023263000000004</v>
      </c>
      <c r="C1253" s="5"/>
      <c r="D1253" s="5"/>
      <c r="E1253" s="5"/>
    </row>
    <row r="1254" spans="2:5" x14ac:dyDescent="0.2">
      <c r="B1254" s="5">
        <v>0.72790650000000001</v>
      </c>
      <c r="C1254" s="5"/>
      <c r="D1254" s="5"/>
      <c r="E1254" s="5"/>
    </row>
    <row r="1255" spans="2:5" x14ac:dyDescent="0.2">
      <c r="B1255" s="5">
        <v>0.79876963999999995</v>
      </c>
      <c r="C1255" s="5"/>
      <c r="D1255" s="5"/>
      <c r="E1255" s="5"/>
    </row>
    <row r="1256" spans="2:5" x14ac:dyDescent="0.2">
      <c r="B1256" s="5">
        <v>1.1124125</v>
      </c>
      <c r="C1256" s="5"/>
      <c r="D1256" s="5"/>
      <c r="E1256" s="5"/>
    </row>
    <row r="1257" spans="2:5" x14ac:dyDescent="0.2">
      <c r="B1257" s="5">
        <v>0.46904725000000003</v>
      </c>
      <c r="C1257" s="5"/>
      <c r="D1257" s="5"/>
      <c r="E1257" s="5"/>
    </row>
    <row r="1258" spans="2:5" x14ac:dyDescent="0.2">
      <c r="B1258" s="5">
        <v>0.58528495000000003</v>
      </c>
      <c r="C1258" s="5"/>
      <c r="D1258" s="5"/>
      <c r="E1258" s="5"/>
    </row>
    <row r="1259" spans="2:5" x14ac:dyDescent="0.2">
      <c r="B1259" s="5">
        <v>1.0541261399999999</v>
      </c>
      <c r="C1259" s="5"/>
      <c r="D1259" s="5"/>
      <c r="E1259" s="5"/>
    </row>
    <row r="1260" spans="2:5" x14ac:dyDescent="0.2">
      <c r="B1260" s="5">
        <v>0.43857826999999999</v>
      </c>
      <c r="C1260" s="5"/>
      <c r="D1260" s="5"/>
      <c r="E1260" s="5"/>
    </row>
    <row r="1261" spans="2:5" x14ac:dyDescent="0.2">
      <c r="B1261" s="5">
        <v>0.77594783000000001</v>
      </c>
      <c r="C1261" s="5"/>
      <c r="D1261" s="5"/>
      <c r="E1261" s="5"/>
    </row>
    <row r="1262" spans="2:5" x14ac:dyDescent="0.2">
      <c r="B1262" s="5">
        <v>0.62370413000000002</v>
      </c>
      <c r="C1262" s="5"/>
      <c r="D1262" s="5"/>
      <c r="E1262" s="5"/>
    </row>
    <row r="1263" spans="2:5" x14ac:dyDescent="0.2">
      <c r="B1263" s="5">
        <v>0.77577622000000002</v>
      </c>
      <c r="C1263" s="5"/>
      <c r="D1263" s="5"/>
      <c r="E1263" s="5"/>
    </row>
    <row r="1264" spans="2:5" x14ac:dyDescent="0.2">
      <c r="B1264" s="5">
        <v>0.71733029999999998</v>
      </c>
      <c r="C1264" s="5"/>
      <c r="D1264" s="5"/>
      <c r="E1264" s="5"/>
    </row>
    <row r="1265" spans="2:5" x14ac:dyDescent="0.2">
      <c r="B1265" s="5">
        <v>0.59067926999999998</v>
      </c>
      <c r="C1265" s="5"/>
      <c r="D1265" s="5"/>
      <c r="E1265" s="5"/>
    </row>
    <row r="1266" spans="2:5" x14ac:dyDescent="0.2">
      <c r="B1266" s="5">
        <v>0.71873677999999996</v>
      </c>
      <c r="C1266" s="5"/>
      <c r="D1266" s="5"/>
      <c r="E1266" s="5"/>
    </row>
    <row r="1267" spans="2:5" x14ac:dyDescent="0.2">
      <c r="B1267" s="5">
        <v>0.58744664000000002</v>
      </c>
      <c r="C1267" s="5"/>
      <c r="D1267" s="5"/>
      <c r="E1267" s="5"/>
    </row>
    <row r="1268" spans="2:5" x14ac:dyDescent="0.2">
      <c r="B1268" s="5">
        <v>0.65400775</v>
      </c>
      <c r="C1268" s="5"/>
      <c r="D1268" s="5"/>
      <c r="E1268" s="5"/>
    </row>
    <row r="1269" spans="2:5" x14ac:dyDescent="0.2">
      <c r="B1269" s="5">
        <v>0.73628702000000001</v>
      </c>
      <c r="C1269" s="5"/>
      <c r="D1269" s="5"/>
      <c r="E1269" s="5"/>
    </row>
    <row r="1270" spans="2:5" x14ac:dyDescent="0.2">
      <c r="B1270" s="5">
        <v>0.66665357000000003</v>
      </c>
      <c r="C1270" s="5"/>
      <c r="D1270" s="5"/>
      <c r="E1270" s="5"/>
    </row>
    <row r="1271" spans="2:5" x14ac:dyDescent="0.2">
      <c r="B1271" s="5">
        <v>0.69714352000000002</v>
      </c>
      <c r="C1271" s="5"/>
      <c r="D1271" s="5"/>
      <c r="E1271" s="5"/>
    </row>
    <row r="1272" spans="2:5" x14ac:dyDescent="0.2">
      <c r="B1272" s="5">
        <v>0.62536745000000005</v>
      </c>
      <c r="C1272" s="5"/>
      <c r="D1272" s="5"/>
      <c r="E1272" s="5"/>
    </row>
    <row r="1273" spans="2:5" x14ac:dyDescent="0.2">
      <c r="B1273" s="5">
        <v>1.02194717</v>
      </c>
      <c r="C1273" s="5"/>
      <c r="D1273" s="5"/>
      <c r="E1273" s="5"/>
    </row>
    <row r="1274" spans="2:5" x14ac:dyDescent="0.2">
      <c r="B1274" s="5">
        <v>0.90857054999999998</v>
      </c>
      <c r="C1274" s="5"/>
      <c r="D1274" s="5"/>
      <c r="E1274" s="5"/>
    </row>
    <row r="1275" spans="2:5" x14ac:dyDescent="0.2">
      <c r="B1275" s="5">
        <v>0.49323417000000003</v>
      </c>
      <c r="C1275" s="5"/>
      <c r="D1275" s="5"/>
      <c r="E1275" s="5"/>
    </row>
    <row r="1276" spans="2:5" x14ac:dyDescent="0.2">
      <c r="B1276" s="5">
        <v>0.56244855000000005</v>
      </c>
      <c r="C1276" s="5"/>
      <c r="D1276" s="5"/>
      <c r="E1276" s="5"/>
    </row>
    <row r="1277" spans="2:5" x14ac:dyDescent="0.2">
      <c r="B1277" s="5">
        <v>0.50293463000000005</v>
      </c>
      <c r="C1277" s="5"/>
      <c r="D1277" s="5"/>
      <c r="E1277" s="5"/>
    </row>
    <row r="1278" spans="2:5" x14ac:dyDescent="0.2">
      <c r="B1278" s="5">
        <v>0.95265767000000001</v>
      </c>
      <c r="C1278" s="5"/>
      <c r="D1278" s="5"/>
      <c r="E1278" s="5"/>
    </row>
    <row r="1279" spans="2:5" x14ac:dyDescent="0.2">
      <c r="B1279" s="5">
        <v>0.66371963</v>
      </c>
      <c r="C1279" s="5"/>
      <c r="D1279" s="5"/>
      <c r="E1279" s="5"/>
    </row>
    <row r="1280" spans="2:5" x14ac:dyDescent="0.2">
      <c r="B1280" s="5">
        <v>1.0661941699999999</v>
      </c>
      <c r="C1280" s="5"/>
      <c r="D1280" s="5"/>
      <c r="E1280" s="5"/>
    </row>
    <row r="1281" spans="2:5" x14ac:dyDescent="0.2">
      <c r="B1281" s="5">
        <v>0.81134874000000001</v>
      </c>
      <c r="C1281" s="5"/>
      <c r="D1281" s="5"/>
      <c r="E1281" s="5"/>
    </row>
    <row r="1282" spans="2:5" x14ac:dyDescent="0.2">
      <c r="B1282" s="5">
        <v>0.55738757000000005</v>
      </c>
      <c r="C1282" s="5"/>
      <c r="D1282" s="5"/>
      <c r="E1282" s="5"/>
    </row>
    <row r="1283" spans="2:5" x14ac:dyDescent="0.2">
      <c r="B1283" s="5">
        <v>0.61505785999999996</v>
      </c>
      <c r="C1283" s="5"/>
      <c r="D1283" s="5"/>
      <c r="E1283" s="5"/>
    </row>
    <row r="1284" spans="2:5" x14ac:dyDescent="0.2">
      <c r="B1284" s="5">
        <v>0.96762630999999999</v>
      </c>
      <c r="C1284" s="5"/>
      <c r="D1284" s="5"/>
      <c r="E1284" s="5"/>
    </row>
    <row r="1285" spans="2:5" x14ac:dyDescent="0.2">
      <c r="B1285" s="5">
        <v>0.47918206000000002</v>
      </c>
      <c r="C1285" s="5"/>
      <c r="D1285" s="5"/>
      <c r="E1285" s="5"/>
    </row>
    <row r="1286" spans="2:5" x14ac:dyDescent="0.2">
      <c r="B1286" s="5">
        <v>0.79978503000000001</v>
      </c>
      <c r="C1286" s="5"/>
      <c r="D1286" s="5"/>
      <c r="E1286" s="5"/>
    </row>
    <row r="1287" spans="2:5" x14ac:dyDescent="0.2">
      <c r="B1287" s="5">
        <v>0.45784719000000001</v>
      </c>
      <c r="C1287" s="5"/>
      <c r="D1287" s="5"/>
      <c r="E1287" s="5"/>
    </row>
    <row r="1288" spans="2:5" x14ac:dyDescent="0.2">
      <c r="B1288" s="5">
        <v>0.48213384999999997</v>
      </c>
      <c r="C1288" s="5"/>
      <c r="D1288" s="5"/>
      <c r="E1288" s="5"/>
    </row>
    <row r="1289" spans="2:5" x14ac:dyDescent="0.2">
      <c r="B1289" s="5">
        <v>0.41920963999999999</v>
      </c>
      <c r="C1289" s="5"/>
      <c r="D1289" s="5"/>
      <c r="E1289" s="5"/>
    </row>
    <row r="1290" spans="2:5" x14ac:dyDescent="0.2">
      <c r="B1290" s="5">
        <v>0.50850963999999998</v>
      </c>
      <c r="C1290" s="5"/>
      <c r="D1290" s="5"/>
      <c r="E1290" s="5"/>
    </row>
    <row r="1291" spans="2:5" x14ac:dyDescent="0.2">
      <c r="B1291" s="5">
        <v>0.88572293999999996</v>
      </c>
      <c r="C1291" s="5"/>
      <c r="D1291" s="5"/>
      <c r="E1291" s="5"/>
    </row>
    <row r="1292" spans="2:5" x14ac:dyDescent="0.2">
      <c r="B1292" s="5">
        <v>0.57566202</v>
      </c>
      <c r="C1292" s="5"/>
      <c r="D1292" s="5"/>
      <c r="E1292" s="5"/>
    </row>
    <row r="1293" spans="2:5" x14ac:dyDescent="0.2">
      <c r="B1293" s="5">
        <v>0.72781463000000002</v>
      </c>
      <c r="C1293" s="5"/>
      <c r="D1293" s="5"/>
      <c r="E1293" s="5"/>
    </row>
    <row r="1294" spans="2:5" x14ac:dyDescent="0.2">
      <c r="B1294" s="5">
        <v>0.83217993999999995</v>
      </c>
      <c r="C1294" s="5"/>
      <c r="D1294" s="5"/>
      <c r="E1294" s="5"/>
    </row>
    <row r="1295" spans="2:5" x14ac:dyDescent="0.2">
      <c r="B1295" s="5">
        <v>0.57910434</v>
      </c>
      <c r="C1295" s="5"/>
      <c r="D1295" s="5"/>
      <c r="E1295" s="5"/>
    </row>
    <row r="1296" spans="2:5" x14ac:dyDescent="0.2">
      <c r="B1296" s="5">
        <v>1.0585058300000001</v>
      </c>
      <c r="C1296" s="5"/>
      <c r="D1296" s="5"/>
      <c r="E1296" s="5"/>
    </row>
    <row r="1297" spans="2:5" x14ac:dyDescent="0.2">
      <c r="B1297" s="5">
        <v>0.52746791000000004</v>
      </c>
      <c r="C1297" s="5"/>
      <c r="D1297" s="5"/>
      <c r="E1297" s="5"/>
    </row>
    <row r="1298" spans="2:5" x14ac:dyDescent="0.2">
      <c r="B1298" s="5">
        <v>0.50867101000000003</v>
      </c>
      <c r="C1298" s="5"/>
      <c r="D1298" s="5"/>
      <c r="E1298" s="5"/>
    </row>
    <row r="1299" spans="2:5" x14ac:dyDescent="0.2">
      <c r="B1299" s="5">
        <v>0.85294418000000005</v>
      </c>
      <c r="C1299" s="5"/>
      <c r="D1299" s="5"/>
      <c r="E1299" s="5"/>
    </row>
    <row r="1300" spans="2:5" x14ac:dyDescent="0.2">
      <c r="B1300" s="5">
        <v>0.46994711</v>
      </c>
      <c r="C1300" s="5"/>
      <c r="D1300" s="5"/>
      <c r="E1300" s="5"/>
    </row>
    <row r="1301" spans="2:5" x14ac:dyDescent="0.2">
      <c r="B1301" s="5">
        <v>0.93559175000000006</v>
      </c>
      <c r="C1301" s="5"/>
      <c r="D1301" s="5"/>
      <c r="E1301" s="5"/>
    </row>
    <row r="1302" spans="2:5" x14ac:dyDescent="0.2">
      <c r="B1302" s="5">
        <v>0.45482947000000001</v>
      </c>
      <c r="C1302" s="5"/>
      <c r="D1302" s="5"/>
      <c r="E1302" s="5"/>
    </row>
    <row r="1303" spans="2:5" x14ac:dyDescent="0.2">
      <c r="B1303" s="5">
        <v>0.86908359000000002</v>
      </c>
      <c r="C1303" s="5"/>
      <c r="D1303" s="5"/>
      <c r="E1303" s="5"/>
    </row>
    <row r="1304" spans="2:5" x14ac:dyDescent="0.2">
      <c r="B1304" s="5">
        <v>0.72621880000000005</v>
      </c>
      <c r="C1304" s="5"/>
      <c r="D1304" s="5"/>
      <c r="E1304" s="5"/>
    </row>
    <row r="1305" spans="2:5" x14ac:dyDescent="0.2">
      <c r="B1305" s="5">
        <v>1.0894781600000001</v>
      </c>
      <c r="C1305" s="5"/>
      <c r="D1305" s="5"/>
      <c r="E1305" s="5"/>
    </row>
    <row r="1306" spans="2:5" x14ac:dyDescent="0.2">
      <c r="B1306" s="5">
        <v>0.86378999999999995</v>
      </c>
      <c r="C1306" s="5"/>
      <c r="D1306" s="5"/>
      <c r="E1306" s="5"/>
    </row>
    <row r="1307" spans="2:5" x14ac:dyDescent="0.2">
      <c r="B1307" s="5">
        <v>0.58463666999999997</v>
      </c>
      <c r="C1307" s="5"/>
      <c r="D1307" s="5"/>
      <c r="E1307" s="5"/>
    </row>
    <row r="1308" spans="2:5" x14ac:dyDescent="0.2">
      <c r="B1308" s="5">
        <v>0.65451135000000005</v>
      </c>
      <c r="C1308" s="5"/>
      <c r="D1308" s="5"/>
      <c r="E1308" s="5"/>
    </row>
    <row r="1309" spans="2:5" x14ac:dyDescent="0.2">
      <c r="B1309" s="5">
        <v>0.59621756000000004</v>
      </c>
      <c r="C1309" s="5"/>
      <c r="D1309" s="5"/>
      <c r="E1309" s="5"/>
    </row>
    <row r="1310" spans="2:5" x14ac:dyDescent="0.2">
      <c r="B1310" s="5">
        <v>0.73432657999999995</v>
      </c>
      <c r="C1310" s="5"/>
      <c r="D1310" s="5"/>
      <c r="E1310" s="5"/>
    </row>
    <row r="1311" spans="2:5" x14ac:dyDescent="0.2">
      <c r="B1311" s="5">
        <v>0.72873352999999996</v>
      </c>
      <c r="C1311" s="5"/>
      <c r="D1311" s="5"/>
      <c r="E1311" s="5"/>
    </row>
    <row r="1312" spans="2:5" x14ac:dyDescent="0.2">
      <c r="B1312" s="5">
        <v>0.64680121000000002</v>
      </c>
      <c r="C1312" s="5"/>
      <c r="D1312" s="5"/>
      <c r="E1312" s="5"/>
    </row>
    <row r="1313" spans="2:5" x14ac:dyDescent="0.2">
      <c r="B1313" s="5">
        <v>0.72300348999999997</v>
      </c>
      <c r="C1313" s="5"/>
      <c r="D1313" s="5"/>
      <c r="E1313" s="5"/>
    </row>
    <row r="1314" spans="2:5" x14ac:dyDescent="0.2">
      <c r="B1314" s="5">
        <v>0.77759157999999995</v>
      </c>
      <c r="C1314" s="5"/>
      <c r="D1314" s="5"/>
      <c r="E1314" s="5"/>
    </row>
    <row r="1315" spans="2:5" x14ac:dyDescent="0.2">
      <c r="B1315" s="5">
        <v>0.75933439999999996</v>
      </c>
      <c r="C1315" s="5"/>
      <c r="D1315" s="5"/>
      <c r="E1315" s="5"/>
    </row>
    <row r="1316" spans="2:5" x14ac:dyDescent="0.2">
      <c r="B1316" s="5">
        <v>0.96338656</v>
      </c>
      <c r="C1316" s="5"/>
      <c r="D1316" s="5"/>
      <c r="E1316" s="5"/>
    </row>
    <row r="1317" spans="2:5" x14ac:dyDescent="0.2">
      <c r="B1317" s="5">
        <v>0.68488663000000005</v>
      </c>
      <c r="C1317" s="5"/>
      <c r="D1317" s="5"/>
      <c r="E1317" s="5"/>
    </row>
    <row r="1318" spans="2:5" x14ac:dyDescent="0.2">
      <c r="B1318" s="5">
        <v>0.67337011999999996</v>
      </c>
      <c r="C1318" s="5"/>
      <c r="D1318" s="5"/>
      <c r="E1318" s="5"/>
    </row>
    <row r="1319" spans="2:5" x14ac:dyDescent="0.2">
      <c r="B1319" s="5">
        <v>0.55488504000000005</v>
      </c>
      <c r="C1319" s="5"/>
      <c r="D1319" s="5"/>
      <c r="E1319" s="5"/>
    </row>
    <row r="1320" spans="2:5" x14ac:dyDescent="0.2">
      <c r="B1320" s="5">
        <v>1.1885621</v>
      </c>
      <c r="C1320" s="5"/>
      <c r="D1320" s="5"/>
      <c r="E1320" s="5"/>
    </row>
    <row r="1321" spans="2:5" x14ac:dyDescent="0.2">
      <c r="B1321" s="5">
        <v>1.0698544400000001</v>
      </c>
      <c r="C1321" s="5"/>
      <c r="D1321" s="5"/>
      <c r="E1321" s="5"/>
    </row>
    <row r="1322" spans="2:5" x14ac:dyDescent="0.2">
      <c r="B1322" s="5">
        <v>0.59426411000000001</v>
      </c>
      <c r="C1322" s="5"/>
      <c r="D1322" s="5"/>
      <c r="E1322" s="5"/>
    </row>
    <row r="1323" spans="2:5" x14ac:dyDescent="0.2">
      <c r="B1323" s="5">
        <v>0.72055345999999998</v>
      </c>
      <c r="C1323" s="5"/>
      <c r="D1323" s="5"/>
      <c r="E1323" s="5"/>
    </row>
    <row r="1324" spans="2:5" x14ac:dyDescent="0.2">
      <c r="B1324" s="5">
        <v>0.5825979</v>
      </c>
      <c r="C1324" s="5"/>
      <c r="D1324" s="5"/>
      <c r="E1324" s="5"/>
    </row>
    <row r="1325" spans="2:5" x14ac:dyDescent="0.2">
      <c r="B1325" s="5">
        <v>0.72414721000000004</v>
      </c>
      <c r="C1325" s="5"/>
      <c r="D1325" s="5"/>
      <c r="E1325" s="5"/>
    </row>
    <row r="1326" spans="2:5" x14ac:dyDescent="0.2">
      <c r="B1326" s="5">
        <v>0.58885312000000001</v>
      </c>
      <c r="C1326" s="5"/>
      <c r="D1326" s="5"/>
      <c r="E1326" s="5"/>
    </row>
    <row r="1327" spans="2:5" x14ac:dyDescent="0.2">
      <c r="B1327" s="5">
        <v>0.58995892999999999</v>
      </c>
      <c r="C1327" s="5"/>
      <c r="D1327" s="5"/>
      <c r="E1327" s="5"/>
    </row>
    <row r="1328" spans="2:5" x14ac:dyDescent="0.2">
      <c r="B1328" s="5">
        <v>0.64991569000000005</v>
      </c>
      <c r="C1328" s="5"/>
      <c r="D1328" s="5"/>
      <c r="E1328" s="5"/>
    </row>
    <row r="1329" spans="2:5" x14ac:dyDescent="0.2">
      <c r="B1329" s="5">
        <v>0.59377986000000005</v>
      </c>
      <c r="C1329" s="5"/>
      <c r="D1329" s="5"/>
      <c r="E1329" s="5"/>
    </row>
    <row r="1330" spans="2:5" x14ac:dyDescent="0.2">
      <c r="B1330" s="5">
        <v>0.45390193000000001</v>
      </c>
      <c r="C1330" s="5"/>
      <c r="D1330" s="5"/>
      <c r="E1330" s="5"/>
    </row>
    <row r="1331" spans="2:5" x14ac:dyDescent="0.2">
      <c r="B1331" s="5">
        <v>1.0322286199999999</v>
      </c>
      <c r="C1331" s="5"/>
      <c r="D1331" s="5"/>
      <c r="E1331" s="5"/>
    </row>
    <row r="1332" spans="2:5" x14ac:dyDescent="0.2">
      <c r="B1332" s="5">
        <v>0.66697969000000001</v>
      </c>
      <c r="C1332" s="5"/>
      <c r="D1332" s="5"/>
      <c r="E1332" s="5"/>
    </row>
    <row r="1333" spans="2:5" x14ac:dyDescent="0.2">
      <c r="B1333" s="5">
        <v>0.78248373000000004</v>
      </c>
      <c r="C1333" s="5"/>
      <c r="D1333" s="5"/>
      <c r="E1333" s="5"/>
    </row>
    <row r="1334" spans="2:5" x14ac:dyDescent="0.2">
      <c r="B1334" s="5">
        <v>0.80066780999999998</v>
      </c>
      <c r="C1334" s="5"/>
      <c r="D1334" s="5"/>
      <c r="E1334" s="5"/>
    </row>
    <row r="1335" spans="2:5" x14ac:dyDescent="0.2">
      <c r="B1335" s="5">
        <v>0.87992053000000003</v>
      </c>
      <c r="C1335" s="5"/>
      <c r="D1335" s="5"/>
      <c r="E1335" s="5"/>
    </row>
    <row r="1336" spans="2:5" x14ac:dyDescent="0.2">
      <c r="B1336" s="5">
        <v>0.65709788999999996</v>
      </c>
      <c r="C1336" s="5"/>
      <c r="D1336" s="5"/>
      <c r="E1336" s="5"/>
    </row>
    <row r="1337" spans="2:5" x14ac:dyDescent="0.2">
      <c r="B1337" s="5">
        <v>0.68061152000000003</v>
      </c>
      <c r="C1337" s="5"/>
      <c r="D1337" s="5"/>
      <c r="E1337" s="5"/>
    </row>
    <row r="1338" spans="2:5" x14ac:dyDescent="0.2">
      <c r="B1338" s="5">
        <v>0.91899492999999999</v>
      </c>
      <c r="C1338" s="5"/>
      <c r="D1338" s="5"/>
      <c r="E1338" s="5"/>
    </row>
    <row r="1339" spans="2:5" x14ac:dyDescent="0.2">
      <c r="B1339" s="5">
        <v>1.0107686199999999</v>
      </c>
      <c r="C1339" s="5"/>
      <c r="D1339" s="5"/>
      <c r="E1339" s="5"/>
    </row>
    <row r="1340" spans="2:5" x14ac:dyDescent="0.2">
      <c r="B1340" s="5">
        <v>0.82199317999999999</v>
      </c>
      <c r="C1340" s="5"/>
      <c r="D1340" s="5"/>
      <c r="E1340" s="5"/>
    </row>
    <row r="1341" spans="2:5" x14ac:dyDescent="0.2">
      <c r="B1341" s="5">
        <v>0.46489012000000002</v>
      </c>
      <c r="C1341" s="5"/>
      <c r="D1341" s="5"/>
      <c r="E1341" s="5"/>
    </row>
    <row r="1342" spans="2:5" x14ac:dyDescent="0.2">
      <c r="B1342" s="5">
        <v>0.58088247000000004</v>
      </c>
      <c r="C1342" s="5"/>
      <c r="D1342" s="5"/>
      <c r="E1342" s="5"/>
    </row>
    <row r="1343" spans="2:5" x14ac:dyDescent="0.2">
      <c r="B1343" s="5">
        <v>0.63227937999999995</v>
      </c>
      <c r="C1343" s="5"/>
      <c r="D1343" s="5"/>
      <c r="E1343" s="5"/>
    </row>
    <row r="1344" spans="2:5" x14ac:dyDescent="0.2">
      <c r="B1344" s="5">
        <v>0.55709850000000005</v>
      </c>
      <c r="C1344" s="5"/>
      <c r="D1344" s="5"/>
      <c r="E1344" s="5"/>
    </row>
    <row r="1345" spans="2:5" x14ac:dyDescent="0.2">
      <c r="B1345" s="5">
        <v>0.69569983000000002</v>
      </c>
      <c r="C1345" s="5"/>
      <c r="D1345" s="5"/>
      <c r="E1345" s="5"/>
    </row>
    <row r="1346" spans="2:5" x14ac:dyDescent="0.2">
      <c r="B1346" s="5">
        <v>0.79536324999999997</v>
      </c>
      <c r="C1346" s="5"/>
      <c r="D1346" s="5"/>
      <c r="E1346" s="5"/>
    </row>
    <row r="1347" spans="2:5" x14ac:dyDescent="0.2">
      <c r="B1347" s="5">
        <v>0.48864815</v>
      </c>
      <c r="C1347" s="5"/>
      <c r="D1347" s="5"/>
      <c r="E1347" s="5"/>
    </row>
    <row r="1348" spans="2:5" x14ac:dyDescent="0.2">
      <c r="B1348" s="5">
        <v>0.66064084999999995</v>
      </c>
      <c r="C1348" s="5"/>
      <c r="D1348" s="5"/>
      <c r="E1348" s="5"/>
    </row>
    <row r="1349" spans="2:5" x14ac:dyDescent="0.2">
      <c r="B1349" s="5">
        <v>0.67191012999999999</v>
      </c>
      <c r="C1349" s="5"/>
      <c r="D1349" s="5"/>
      <c r="E1349" s="5"/>
    </row>
    <row r="1350" spans="2:5" x14ac:dyDescent="0.2">
      <c r="B1350" s="5">
        <v>0.45285627000000001</v>
      </c>
      <c r="C1350" s="5"/>
      <c r="D1350" s="5"/>
      <c r="E1350" s="5"/>
    </row>
    <row r="1351" spans="2:5" x14ac:dyDescent="0.2">
      <c r="B1351" s="5">
        <v>0.53461362000000001</v>
      </c>
      <c r="C1351" s="5"/>
      <c r="D1351" s="5"/>
      <c r="E1351" s="5"/>
    </row>
    <row r="1352" spans="2:5" x14ac:dyDescent="0.2">
      <c r="B1352" s="5">
        <v>0.62197440000000004</v>
      </c>
      <c r="C1352" s="5"/>
      <c r="D1352" s="5"/>
      <c r="E1352" s="5"/>
    </row>
    <row r="1353" spans="2:5" x14ac:dyDescent="0.2">
      <c r="B1353" s="5">
        <v>0.93802618000000004</v>
      </c>
      <c r="C1353" s="5"/>
      <c r="D1353" s="5"/>
      <c r="E1353" s="5"/>
    </row>
    <row r="1354" spans="2:5" x14ac:dyDescent="0.2">
      <c r="B1354" s="5">
        <v>1.1885338299999999</v>
      </c>
      <c r="C1354" s="5"/>
      <c r="D1354" s="5"/>
      <c r="E1354" s="5"/>
    </row>
    <row r="1355" spans="2:5" x14ac:dyDescent="0.2">
      <c r="B1355" s="5">
        <v>0.82982263999999994</v>
      </c>
      <c r="C1355" s="5"/>
      <c r="D1355" s="5"/>
      <c r="E1355" s="5"/>
    </row>
    <row r="1356" spans="2:5" x14ac:dyDescent="0.2">
      <c r="B1356" s="5">
        <v>0.66524318999999998</v>
      </c>
      <c r="C1356" s="5"/>
      <c r="D1356" s="5"/>
      <c r="E1356" s="5"/>
    </row>
    <row r="1357" spans="2:5" x14ac:dyDescent="0.2">
      <c r="B1357" s="5">
        <v>0.51831073999999999</v>
      </c>
      <c r="C1357" s="5"/>
      <c r="D1357" s="5"/>
      <c r="E1357" s="5"/>
    </row>
    <row r="1358" spans="2:5" x14ac:dyDescent="0.2">
      <c r="B1358" s="5">
        <v>1.15716511</v>
      </c>
      <c r="C1358" s="5"/>
      <c r="D1358" s="5"/>
      <c r="E1358" s="5"/>
    </row>
    <row r="1359" spans="2:5" x14ac:dyDescent="0.2">
      <c r="B1359" s="5">
        <v>0.63252578999999998</v>
      </c>
      <c r="C1359" s="5"/>
      <c r="D1359" s="5"/>
      <c r="E1359" s="5"/>
    </row>
    <row r="1360" spans="2:5" x14ac:dyDescent="0.2">
      <c r="B1360" s="5">
        <v>0.63635805000000001</v>
      </c>
      <c r="C1360" s="5"/>
      <c r="D1360" s="5"/>
      <c r="E1360" s="5"/>
    </row>
    <row r="1361" spans="2:5" x14ac:dyDescent="0.2">
      <c r="B1361" s="5">
        <v>1.22736087</v>
      </c>
      <c r="C1361" s="5"/>
      <c r="D1361" s="5"/>
      <c r="E1361" s="5"/>
    </row>
    <row r="1362" spans="2:5" x14ac:dyDescent="0.2">
      <c r="B1362" s="5">
        <v>0.53244285000000002</v>
      </c>
      <c r="C1362" s="5"/>
      <c r="D1362" s="5"/>
      <c r="E1362" s="5"/>
    </row>
    <row r="1363" spans="2:5" x14ac:dyDescent="0.2">
      <c r="B1363" s="5">
        <v>0.62887519000000003</v>
      </c>
      <c r="C1363" s="5"/>
      <c r="D1363" s="5"/>
      <c r="E1363" s="5"/>
    </row>
    <row r="1364" spans="2:5" x14ac:dyDescent="0.2">
      <c r="B1364" s="5">
        <v>0.52008429</v>
      </c>
      <c r="C1364" s="5"/>
      <c r="D1364" s="5"/>
      <c r="E1364" s="5"/>
    </row>
    <row r="1365" spans="2:5" x14ac:dyDescent="0.2">
      <c r="B1365" s="5">
        <v>1.19174409</v>
      </c>
      <c r="C1365" s="5"/>
      <c r="D1365" s="5"/>
      <c r="E1365" s="5"/>
    </row>
    <row r="1366" spans="2:5" x14ac:dyDescent="0.2">
      <c r="B1366" s="5">
        <v>0.57814989999999999</v>
      </c>
      <c r="C1366" s="5"/>
      <c r="D1366" s="5"/>
      <c r="E1366" s="5"/>
    </row>
    <row r="1367" spans="2:5" x14ac:dyDescent="0.2">
      <c r="B1367" s="5">
        <v>0.67216385000000001</v>
      </c>
      <c r="C1367" s="5"/>
      <c r="D1367" s="5"/>
      <c r="E1367" s="5"/>
    </row>
    <row r="1368" spans="2:5" x14ac:dyDescent="0.2">
      <c r="B1368" s="5">
        <v>0.944909</v>
      </c>
      <c r="C1368" s="5"/>
      <c r="D1368" s="5"/>
      <c r="E1368" s="5"/>
    </row>
    <row r="1369" spans="2:5" x14ac:dyDescent="0.2">
      <c r="B1369" s="5">
        <v>0.87729931000000005</v>
      </c>
      <c r="C1369" s="5"/>
      <c r="D1369" s="5"/>
      <c r="E1369" s="5"/>
    </row>
    <row r="1370" spans="2:5" x14ac:dyDescent="0.2">
      <c r="B1370" s="5">
        <v>1.1255207199999999</v>
      </c>
      <c r="C1370" s="5"/>
      <c r="D1370" s="5"/>
      <c r="E1370" s="5"/>
    </row>
    <row r="1371" spans="2:5" x14ac:dyDescent="0.2">
      <c r="B1371" s="5">
        <v>1.1161055799999999</v>
      </c>
      <c r="C1371" s="5"/>
      <c r="D1371" s="5"/>
      <c r="E1371" s="5"/>
    </row>
    <row r="1372" spans="2:5" x14ac:dyDescent="0.2">
      <c r="B1372" s="5">
        <v>0.57595103000000003</v>
      </c>
      <c r="C1372" s="5"/>
      <c r="D1372" s="5"/>
      <c r="E1372" s="5"/>
    </row>
    <row r="1373" spans="2:5" x14ac:dyDescent="0.2">
      <c r="B1373" s="5">
        <v>0.54877023000000003</v>
      </c>
      <c r="C1373" s="5"/>
      <c r="D1373" s="5"/>
      <c r="E1373" s="5"/>
    </row>
    <row r="1374" spans="2:5" x14ac:dyDescent="0.2">
      <c r="B1374" s="5">
        <v>0.62645982</v>
      </c>
      <c r="C1374" s="5"/>
      <c r="D1374" s="5"/>
      <c r="E1374" s="5"/>
    </row>
    <row r="1375" spans="2:5" x14ac:dyDescent="0.2">
      <c r="B1375" s="5">
        <v>1.02412927</v>
      </c>
      <c r="C1375" s="5"/>
      <c r="D1375" s="5"/>
      <c r="E1375" s="5"/>
    </row>
    <row r="1376" spans="2:5" x14ac:dyDescent="0.2">
      <c r="B1376" s="5">
        <v>0.55896018000000003</v>
      </c>
      <c r="C1376" s="5"/>
      <c r="D1376" s="5"/>
      <c r="E1376" s="5"/>
    </row>
    <row r="1377" spans="2:5" x14ac:dyDescent="0.2">
      <c r="B1377" s="5">
        <v>0.76252511000000001</v>
      </c>
      <c r="C1377" s="5"/>
      <c r="D1377" s="5"/>
      <c r="E1377" s="5"/>
    </row>
    <row r="1378" spans="2:5" x14ac:dyDescent="0.2">
      <c r="B1378" s="5">
        <v>0.83969928000000005</v>
      </c>
      <c r="C1378" s="5"/>
      <c r="D1378" s="5"/>
      <c r="E1378" s="5"/>
    </row>
    <row r="1379" spans="2:5" x14ac:dyDescent="0.2">
      <c r="B1379" s="5">
        <v>1.1091146300000001</v>
      </c>
      <c r="C1379" s="5"/>
      <c r="D1379" s="5"/>
      <c r="E1379" s="5"/>
    </row>
    <row r="1380" spans="2:5" x14ac:dyDescent="0.2">
      <c r="B1380" s="5">
        <v>0.88672165999999997</v>
      </c>
      <c r="C1380" s="5"/>
      <c r="D1380" s="5"/>
      <c r="E1380" s="5"/>
    </row>
    <row r="1381" spans="2:5" x14ac:dyDescent="0.2">
      <c r="B1381" s="5">
        <v>0.54766134</v>
      </c>
      <c r="C1381" s="5"/>
      <c r="D1381" s="5"/>
      <c r="E1381" s="5"/>
    </row>
    <row r="1382" spans="2:5" x14ac:dyDescent="0.2">
      <c r="B1382" s="5">
        <v>0.92125891999999998</v>
      </c>
      <c r="C1382" s="5"/>
      <c r="D1382" s="5"/>
      <c r="E1382" s="5"/>
    </row>
    <row r="1383" spans="2:5" x14ac:dyDescent="0.2">
      <c r="B1383" s="5">
        <v>0.91318821999999999</v>
      </c>
      <c r="C1383" s="5"/>
      <c r="D1383" s="5"/>
      <c r="E1383" s="5"/>
    </row>
    <row r="1384" spans="2:5" x14ac:dyDescent="0.2">
      <c r="B1384" s="5">
        <v>0.51121768999999995</v>
      </c>
      <c r="C1384" s="5"/>
      <c r="D1384" s="5"/>
      <c r="E1384" s="5"/>
    </row>
    <row r="1385" spans="2:5" x14ac:dyDescent="0.2">
      <c r="B1385" s="5">
        <v>0.64379693999999998</v>
      </c>
      <c r="C1385" s="5"/>
      <c r="D1385" s="5"/>
      <c r="E1385" s="5"/>
    </row>
    <row r="1386" spans="2:5" x14ac:dyDescent="0.2">
      <c r="B1386" s="5">
        <v>0.90429026000000001</v>
      </c>
      <c r="C1386" s="5"/>
      <c r="D1386" s="5"/>
      <c r="E1386" s="5"/>
    </row>
    <row r="1387" spans="2:5" x14ac:dyDescent="0.2">
      <c r="B1387" s="5">
        <v>0.86249105999999998</v>
      </c>
      <c r="C1387" s="5"/>
      <c r="D1387" s="5"/>
      <c r="E1387" s="5"/>
    </row>
    <row r="1388" spans="2:5" x14ac:dyDescent="0.2">
      <c r="B1388" s="5">
        <v>0.33379224000000002</v>
      </c>
      <c r="C1388" s="5"/>
      <c r="D1388" s="5"/>
      <c r="E1388" s="5"/>
    </row>
    <row r="1389" spans="2:5" x14ac:dyDescent="0.2">
      <c r="B1389" s="5">
        <v>0.68396064000000001</v>
      </c>
      <c r="C1389" s="5"/>
      <c r="D1389" s="5"/>
      <c r="E1389" s="5"/>
    </row>
    <row r="1390" spans="2:5" x14ac:dyDescent="0.2">
      <c r="B1390" s="5">
        <v>0.74707942000000005</v>
      </c>
      <c r="C1390" s="5"/>
      <c r="D1390" s="5"/>
      <c r="E1390" s="5"/>
    </row>
    <row r="1391" spans="2:5" x14ac:dyDescent="0.2">
      <c r="B1391" s="5">
        <v>0.61634456999999998</v>
      </c>
      <c r="C1391" s="5"/>
      <c r="D1391" s="5"/>
      <c r="E1391" s="5"/>
    </row>
    <row r="1392" spans="2:5" x14ac:dyDescent="0.2">
      <c r="B1392" s="5">
        <v>0.72522662999999998</v>
      </c>
      <c r="C1392" s="5"/>
      <c r="D1392" s="5"/>
      <c r="E1392" s="5"/>
    </row>
    <row r="1393" spans="2:5" x14ac:dyDescent="0.2">
      <c r="B1393" s="5">
        <v>0.83678474000000003</v>
      </c>
      <c r="C1393" s="5"/>
      <c r="D1393" s="5"/>
      <c r="E1393" s="5"/>
    </row>
    <row r="1394" spans="2:5" x14ac:dyDescent="0.2">
      <c r="B1394" s="5">
        <v>0.71404438000000003</v>
      </c>
      <c r="C1394" s="5"/>
      <c r="D1394" s="5"/>
      <c r="E1394" s="5"/>
    </row>
    <row r="1395" spans="2:5" x14ac:dyDescent="0.2">
      <c r="B1395" s="5">
        <v>0.73766805000000002</v>
      </c>
      <c r="C1395" s="5"/>
      <c r="D1395" s="5"/>
      <c r="E1395" s="5"/>
    </row>
    <row r="1396" spans="2:5" x14ac:dyDescent="0.2">
      <c r="B1396" s="5">
        <v>1.1305278299999999</v>
      </c>
      <c r="C1396" s="5"/>
      <c r="D1396" s="5"/>
      <c r="E1396" s="5"/>
    </row>
    <row r="1397" spans="2:5" x14ac:dyDescent="0.2">
      <c r="B1397" s="5">
        <v>0.74609645000000002</v>
      </c>
      <c r="C1397" s="5"/>
      <c r="D1397" s="5"/>
      <c r="E1397" s="5"/>
    </row>
    <row r="1398" spans="2:5" x14ac:dyDescent="0.2">
      <c r="B1398" s="5">
        <v>0.52973641000000005</v>
      </c>
      <c r="C1398" s="5"/>
      <c r="D1398" s="5"/>
      <c r="E1398" s="5"/>
    </row>
    <row r="1399" spans="2:5" x14ac:dyDescent="0.2">
      <c r="B1399" s="5">
        <v>0.61057777000000002</v>
      </c>
      <c r="C1399" s="5"/>
      <c r="D1399" s="5"/>
      <c r="E1399" s="5"/>
    </row>
    <row r="1400" spans="2:5" x14ac:dyDescent="0.2">
      <c r="B1400" s="5">
        <v>0.53101772000000003</v>
      </c>
      <c r="C1400" s="5"/>
      <c r="D1400" s="5"/>
      <c r="E1400" s="5"/>
    </row>
    <row r="1401" spans="2:5" x14ac:dyDescent="0.2">
      <c r="B1401" s="5">
        <v>0.76168453999999997</v>
      </c>
      <c r="C1401" s="5"/>
      <c r="D1401" s="5"/>
      <c r="E1401" s="5"/>
    </row>
    <row r="1402" spans="2:5" x14ac:dyDescent="0.2">
      <c r="B1402" s="5">
        <v>0.71648292999999996</v>
      </c>
      <c r="C1402" s="5"/>
      <c r="D1402" s="5"/>
      <c r="E1402" s="5"/>
    </row>
    <row r="1403" spans="2:5" x14ac:dyDescent="0.2">
      <c r="B1403" s="5">
        <v>0.88673243000000002</v>
      </c>
      <c r="C1403" s="5"/>
      <c r="D1403" s="5"/>
      <c r="E1403" s="5"/>
    </row>
    <row r="1404" spans="2:5" x14ac:dyDescent="0.2">
      <c r="B1404" s="5">
        <v>0.55325780000000002</v>
      </c>
      <c r="C1404" s="5"/>
      <c r="D1404" s="5"/>
      <c r="E1404" s="5"/>
    </row>
    <row r="1405" spans="2:5" x14ac:dyDescent="0.2">
      <c r="B1405" s="5">
        <v>0.69638285</v>
      </c>
      <c r="C1405" s="5"/>
      <c r="D1405" s="5"/>
      <c r="E1405" s="5"/>
    </row>
    <row r="1406" spans="2:5" x14ac:dyDescent="0.2">
      <c r="B1406" s="5">
        <v>0.74477462000000005</v>
      </c>
      <c r="C1406" s="5"/>
      <c r="D1406" s="5"/>
      <c r="E1406" s="5"/>
    </row>
    <row r="1407" spans="2:5" x14ac:dyDescent="0.2">
      <c r="B1407" s="5">
        <v>0.52824961000000004</v>
      </c>
      <c r="C1407" s="5"/>
      <c r="D1407" s="5"/>
      <c r="E1407" s="5"/>
    </row>
    <row r="1408" spans="2:5" x14ac:dyDescent="0.2">
      <c r="B1408" s="5">
        <v>0.61166542999999995</v>
      </c>
      <c r="C1408" s="5"/>
      <c r="D1408" s="5"/>
      <c r="E1408" s="5"/>
    </row>
    <row r="1409" spans="2:5" x14ac:dyDescent="0.2">
      <c r="B1409" s="5">
        <v>0.45414426000000002</v>
      </c>
      <c r="C1409" s="5"/>
      <c r="D1409" s="5"/>
      <c r="E1409" s="5"/>
    </row>
    <row r="1410" spans="2:5" x14ac:dyDescent="0.2">
      <c r="B1410" s="5">
        <v>0.83540389000000004</v>
      </c>
      <c r="C1410" s="5"/>
      <c r="D1410" s="5"/>
      <c r="E1410" s="5"/>
    </row>
    <row r="1411" spans="2:5" x14ac:dyDescent="0.2">
      <c r="B1411" s="5">
        <v>0.65908955999999996</v>
      </c>
      <c r="C1411" s="5"/>
      <c r="D1411" s="5"/>
      <c r="E1411" s="5"/>
    </row>
    <row r="1412" spans="2:5" x14ac:dyDescent="0.2">
      <c r="B1412" s="5">
        <v>0.59447970000000006</v>
      </c>
      <c r="C1412" s="5"/>
      <c r="D1412" s="5"/>
      <c r="E1412" s="5"/>
    </row>
    <row r="1413" spans="2:5" x14ac:dyDescent="0.2">
      <c r="B1413" s="5">
        <v>0.43593626000000002</v>
      </c>
      <c r="C1413" s="5"/>
      <c r="D1413" s="5"/>
      <c r="E1413" s="5"/>
    </row>
    <row r="1414" spans="2:5" x14ac:dyDescent="0.2">
      <c r="B1414" s="5">
        <v>0.75562225000000005</v>
      </c>
      <c r="C1414" s="5"/>
      <c r="D1414" s="5"/>
      <c r="E1414" s="5"/>
    </row>
    <row r="1415" spans="2:5" x14ac:dyDescent="0.2">
      <c r="B1415" s="5">
        <v>0.59842300999999998</v>
      </c>
      <c r="C1415" s="5"/>
      <c r="D1415" s="5"/>
      <c r="E1415" s="5"/>
    </row>
    <row r="1416" spans="2:5" x14ac:dyDescent="0.2">
      <c r="B1416" s="5">
        <v>1.0244523699999999</v>
      </c>
      <c r="C1416" s="5"/>
      <c r="D1416" s="5"/>
      <c r="E1416" s="5"/>
    </row>
    <row r="1417" spans="2:5" x14ac:dyDescent="0.2">
      <c r="B1417" s="5">
        <v>0.90371053999999995</v>
      </c>
      <c r="C1417" s="5"/>
      <c r="D1417" s="5"/>
      <c r="E1417" s="5"/>
    </row>
    <row r="1418" spans="2:5" x14ac:dyDescent="0.2">
      <c r="B1418" s="5">
        <v>0.46205555999999998</v>
      </c>
      <c r="C1418" s="5"/>
      <c r="D1418" s="5"/>
      <c r="E1418" s="5"/>
    </row>
    <row r="1419" spans="2:5" x14ac:dyDescent="0.2">
      <c r="B1419" s="5">
        <v>1.0616134500000001</v>
      </c>
      <c r="C1419" s="5"/>
      <c r="D1419" s="5"/>
      <c r="E1419" s="5"/>
    </row>
    <row r="1420" spans="2:5" x14ac:dyDescent="0.2">
      <c r="B1420" s="5">
        <v>0.63532361999999998</v>
      </c>
      <c r="C1420" s="5"/>
      <c r="D1420" s="5"/>
      <c r="E1420" s="5"/>
    </row>
    <row r="1421" spans="2:5" x14ac:dyDescent="0.2">
      <c r="B1421" s="5">
        <v>0.61255298000000002</v>
      </c>
      <c r="C1421" s="5"/>
      <c r="D1421" s="5"/>
      <c r="E1421" s="5"/>
    </row>
    <row r="1422" spans="2:5" x14ac:dyDescent="0.2">
      <c r="B1422" s="5">
        <v>0.68871959999999999</v>
      </c>
      <c r="C1422" s="5"/>
      <c r="D1422" s="5"/>
      <c r="E1422" s="5"/>
    </row>
    <row r="1423" spans="2:5" x14ac:dyDescent="0.2">
      <c r="B1423" s="5">
        <v>0.67604425000000001</v>
      </c>
      <c r="C1423" s="5"/>
      <c r="D1423" s="5"/>
      <c r="E1423" s="5"/>
    </row>
    <row r="1424" spans="2:5" x14ac:dyDescent="0.2">
      <c r="B1424" s="5">
        <v>0.62911669000000003</v>
      </c>
      <c r="C1424" s="5"/>
      <c r="D1424" s="5"/>
      <c r="E1424" s="5"/>
    </row>
    <row r="1425" spans="2:5" x14ac:dyDescent="0.2">
      <c r="B1425" s="5">
        <v>0.85210912999999999</v>
      </c>
      <c r="C1425" s="5"/>
      <c r="D1425" s="5"/>
      <c r="E1425" s="5"/>
    </row>
    <row r="1426" spans="2:5" x14ac:dyDescent="0.2">
      <c r="B1426" s="5">
        <v>0.70575947000000006</v>
      </c>
      <c r="C1426" s="5"/>
      <c r="D1426" s="5"/>
      <c r="E1426" s="5"/>
    </row>
    <row r="1427" spans="2:5" x14ac:dyDescent="0.2">
      <c r="B1427" s="5">
        <v>0.60727134000000005</v>
      </c>
      <c r="C1427" s="5"/>
      <c r="D1427" s="5"/>
      <c r="E1427" s="5"/>
    </row>
    <row r="1428" spans="2:5" x14ac:dyDescent="0.2">
      <c r="B1428" s="5">
        <v>0.44952646000000002</v>
      </c>
      <c r="C1428" s="5"/>
      <c r="D1428" s="5"/>
      <c r="E1428" s="5"/>
    </row>
    <row r="1429" spans="2:5" x14ac:dyDescent="0.2">
      <c r="B1429" s="5">
        <v>0.80932229</v>
      </c>
      <c r="C1429" s="5"/>
      <c r="D1429" s="5"/>
      <c r="E1429" s="5"/>
    </row>
    <row r="1430" spans="2:5" x14ac:dyDescent="0.2">
      <c r="B1430" s="5">
        <v>0.76254352999999997</v>
      </c>
      <c r="C1430" s="5"/>
      <c r="D1430" s="5"/>
      <c r="E1430" s="5"/>
    </row>
    <row r="1431" spans="2:5" x14ac:dyDescent="0.2">
      <c r="B1431" s="5">
        <v>0.65109854</v>
      </c>
      <c r="C1431" s="5"/>
      <c r="D1431" s="5"/>
      <c r="E1431" s="5"/>
    </row>
    <row r="1432" spans="2:5" x14ac:dyDescent="0.2">
      <c r="B1432" s="5">
        <v>0.59956619</v>
      </c>
      <c r="C1432" s="5"/>
      <c r="D1432" s="5"/>
      <c r="E1432" s="5"/>
    </row>
    <row r="1433" spans="2:5" x14ac:dyDescent="0.2">
      <c r="B1433" s="5">
        <v>0.60620805</v>
      </c>
      <c r="C1433" s="5"/>
      <c r="D1433" s="5"/>
      <c r="E1433" s="5"/>
    </row>
    <row r="1434" spans="2:5" x14ac:dyDescent="0.2">
      <c r="B1434" s="5">
        <v>0.65519148000000005</v>
      </c>
      <c r="C1434" s="5"/>
      <c r="D1434" s="5"/>
      <c r="E1434" s="5"/>
    </row>
    <row r="1435" spans="2:5" x14ac:dyDescent="0.2">
      <c r="B1435" s="5">
        <v>0.75343313000000001</v>
      </c>
      <c r="C1435" s="5"/>
      <c r="D1435" s="5"/>
      <c r="E1435" s="5"/>
    </row>
    <row r="1436" spans="2:5" x14ac:dyDescent="0.2">
      <c r="B1436" s="5">
        <v>0.64802150000000003</v>
      </c>
      <c r="C1436" s="5"/>
      <c r="D1436" s="5"/>
      <c r="E1436" s="5"/>
    </row>
    <row r="1437" spans="2:5" x14ac:dyDescent="0.2">
      <c r="B1437" s="5">
        <v>0.72700558999999998</v>
      </c>
      <c r="C1437" s="5"/>
      <c r="D1437" s="5"/>
      <c r="E1437" s="5"/>
    </row>
    <row r="1438" spans="2:5" x14ac:dyDescent="0.2">
      <c r="B1438" s="5">
        <v>0.83453195000000002</v>
      </c>
      <c r="C1438" s="5"/>
      <c r="D1438" s="5"/>
      <c r="E1438" s="5"/>
    </row>
    <row r="1439" spans="2:5" x14ac:dyDescent="0.2">
      <c r="B1439" s="5">
        <v>0.59121497000000001</v>
      </c>
      <c r="C1439" s="5"/>
      <c r="D1439" s="5"/>
      <c r="E1439" s="5"/>
    </row>
    <row r="1440" spans="2:5" x14ac:dyDescent="0.2">
      <c r="B1440" s="5">
        <v>0.64304503999999996</v>
      </c>
      <c r="C1440" s="5"/>
      <c r="D1440" s="5"/>
      <c r="E1440" s="5"/>
    </row>
    <row r="1441" spans="2:5" x14ac:dyDescent="0.2">
      <c r="B1441" s="5">
        <v>0.49401917000000001</v>
      </c>
      <c r="C1441" s="5"/>
      <c r="D1441" s="5"/>
      <c r="E1441" s="5"/>
    </row>
    <row r="1442" spans="2:5" x14ac:dyDescent="0.2">
      <c r="B1442" s="5">
        <v>0.81717284000000001</v>
      </c>
      <c r="C1442" s="5"/>
      <c r="D1442" s="5"/>
      <c r="E1442" s="5"/>
    </row>
    <row r="1443" spans="2:5" x14ac:dyDescent="0.2">
      <c r="B1443" s="5">
        <v>0.61994192999999997</v>
      </c>
      <c r="C1443" s="5"/>
      <c r="D1443" s="5"/>
      <c r="E1443" s="5"/>
    </row>
    <row r="1444" spans="2:5" x14ac:dyDescent="0.2">
      <c r="B1444" s="5">
        <v>0.87259620999999998</v>
      </c>
      <c r="C1444" s="5"/>
      <c r="D1444" s="5"/>
      <c r="E1444" s="5"/>
    </row>
    <row r="1445" spans="2:5" x14ac:dyDescent="0.2">
      <c r="B1445" s="5">
        <v>0.52286544999999995</v>
      </c>
      <c r="C1445" s="5"/>
      <c r="D1445" s="5"/>
      <c r="E1445" s="5"/>
    </row>
    <row r="1446" spans="2:5" x14ac:dyDescent="0.2">
      <c r="B1446" s="5">
        <v>0.57819799000000005</v>
      </c>
      <c r="C1446" s="5"/>
      <c r="D1446" s="5"/>
      <c r="E1446" s="5"/>
    </row>
    <row r="1447" spans="2:5" x14ac:dyDescent="0.2">
      <c r="B1447" s="5">
        <v>0.59814677000000005</v>
      </c>
      <c r="C1447" s="5"/>
      <c r="D1447" s="5"/>
      <c r="E1447" s="5"/>
    </row>
    <row r="1448" spans="2:5" x14ac:dyDescent="0.2">
      <c r="B1448" s="5">
        <v>0.94573067</v>
      </c>
      <c r="C1448" s="5"/>
      <c r="D1448" s="5"/>
      <c r="E1448" s="5"/>
    </row>
    <row r="1449" spans="2:5" x14ac:dyDescent="0.2">
      <c r="B1449" s="5">
        <v>1.23286469</v>
      </c>
      <c r="C1449" s="5"/>
      <c r="D1449" s="5"/>
      <c r="E1449" s="5"/>
    </row>
    <row r="1450" spans="2:5" x14ac:dyDescent="0.2">
      <c r="B1450" s="5">
        <v>0.87407878000000006</v>
      </c>
      <c r="C1450" s="5"/>
      <c r="D1450" s="5"/>
      <c r="E1450" s="5"/>
    </row>
    <row r="1451" spans="2:5" x14ac:dyDescent="0.2">
      <c r="B1451" s="5">
        <v>0.77141693</v>
      </c>
      <c r="C1451" s="5"/>
      <c r="D1451" s="5"/>
      <c r="E1451" s="5"/>
    </row>
    <row r="1452" spans="2:5" x14ac:dyDescent="0.2">
      <c r="B1452" s="5">
        <v>0.60024182999999998</v>
      </c>
      <c r="C1452" s="5"/>
      <c r="D1452" s="5"/>
      <c r="E1452" s="5"/>
    </row>
    <row r="1453" spans="2:5" x14ac:dyDescent="0.2">
      <c r="B1453" s="5">
        <v>0.92686597000000004</v>
      </c>
      <c r="C1453" s="5"/>
      <c r="D1453" s="5"/>
      <c r="E1453" s="5"/>
    </row>
    <row r="1454" spans="2:5" x14ac:dyDescent="0.2">
      <c r="B1454" s="5">
        <v>0.77924424999999997</v>
      </c>
      <c r="C1454" s="5"/>
      <c r="D1454" s="5"/>
      <c r="E1454" s="5"/>
    </row>
    <row r="1455" spans="2:5" x14ac:dyDescent="0.2">
      <c r="B1455" s="5">
        <v>0.78139521999999995</v>
      </c>
      <c r="C1455" s="5"/>
      <c r="D1455" s="5"/>
      <c r="E1455" s="5"/>
    </row>
    <row r="1456" spans="2:5" x14ac:dyDescent="0.2">
      <c r="B1456" s="5">
        <v>0.61997877999999995</v>
      </c>
      <c r="C1456" s="5"/>
      <c r="D1456" s="5"/>
      <c r="E1456" s="5"/>
    </row>
    <row r="1457" spans="2:5" x14ac:dyDescent="0.2">
      <c r="B1457" s="5">
        <v>0.59994064000000003</v>
      </c>
      <c r="C1457" s="5"/>
      <c r="D1457" s="5"/>
      <c r="E1457" s="5"/>
    </row>
    <row r="1458" spans="2:5" x14ac:dyDescent="0.2">
      <c r="B1458" s="5">
        <v>0.39563817000000001</v>
      </c>
      <c r="C1458" s="5"/>
      <c r="D1458" s="5"/>
      <c r="E1458" s="5"/>
    </row>
    <row r="1459" spans="2:5" x14ac:dyDescent="0.2">
      <c r="B1459" s="5">
        <v>0.65877198000000003</v>
      </c>
      <c r="C1459" s="5"/>
      <c r="D1459" s="5"/>
      <c r="E1459" s="5"/>
    </row>
    <row r="1460" spans="2:5" x14ac:dyDescent="0.2">
      <c r="B1460" s="5">
        <v>0.96964591</v>
      </c>
      <c r="C1460" s="5"/>
      <c r="D1460" s="5"/>
      <c r="E1460" s="5"/>
    </row>
    <row r="1461" spans="2:5" x14ac:dyDescent="0.2">
      <c r="B1461" s="5">
        <v>0.65283977999999998</v>
      </c>
      <c r="C1461" s="5"/>
      <c r="D1461" s="5"/>
      <c r="E1461" s="5"/>
    </row>
    <row r="1462" spans="2:5" x14ac:dyDescent="0.2">
      <c r="B1462" s="5">
        <v>0.57429529999999995</v>
      </c>
      <c r="C1462" s="5"/>
      <c r="D1462" s="5"/>
      <c r="E1462" s="5"/>
    </row>
    <row r="1463" spans="2:5" x14ac:dyDescent="0.2">
      <c r="B1463" s="5">
        <v>0.74851557999999996</v>
      </c>
      <c r="C1463" s="5"/>
      <c r="D1463" s="5"/>
      <c r="E1463" s="5"/>
    </row>
    <row r="1464" spans="2:5" x14ac:dyDescent="0.2">
      <c r="B1464" s="5">
        <v>0.61606850000000002</v>
      </c>
      <c r="C1464" s="5"/>
      <c r="D1464" s="5"/>
      <c r="E1464" s="5"/>
    </row>
    <row r="1465" spans="2:5" x14ac:dyDescent="0.2">
      <c r="B1465" s="5">
        <v>0.79956965999999996</v>
      </c>
      <c r="C1465" s="5"/>
      <c r="D1465" s="5"/>
      <c r="E1465" s="5"/>
    </row>
    <row r="1466" spans="2:5" x14ac:dyDescent="0.2">
      <c r="B1466" s="5">
        <v>0.48418801</v>
      </c>
      <c r="C1466" s="5"/>
      <c r="D1466" s="5"/>
      <c r="E1466" s="5"/>
    </row>
    <row r="1467" spans="2:5" x14ac:dyDescent="0.2">
      <c r="B1467" s="5">
        <v>0.84743858999999999</v>
      </c>
      <c r="C1467" s="5"/>
      <c r="D1467" s="5"/>
      <c r="E1467" s="5"/>
    </row>
    <row r="1468" spans="2:5" x14ac:dyDescent="0.2">
      <c r="B1468" s="5">
        <v>0.63165439000000001</v>
      </c>
      <c r="C1468" s="5"/>
      <c r="D1468" s="5"/>
      <c r="E1468" s="5"/>
    </row>
    <row r="1469" spans="2:5" x14ac:dyDescent="0.2">
      <c r="B1469" s="5">
        <v>0.88767362000000005</v>
      </c>
      <c r="C1469" s="5"/>
      <c r="D1469" s="5"/>
      <c r="E1469" s="5"/>
    </row>
    <row r="1470" spans="2:5" x14ac:dyDescent="0.2">
      <c r="B1470" s="5">
        <v>1.16731948</v>
      </c>
      <c r="C1470" s="5"/>
      <c r="D1470" s="5"/>
      <c r="E1470" s="5"/>
    </row>
    <row r="1471" spans="2:5" x14ac:dyDescent="0.2">
      <c r="B1471" s="5">
        <v>0.74445552999999998</v>
      </c>
      <c r="C1471" s="5"/>
      <c r="D1471" s="5"/>
      <c r="E1471" s="5"/>
    </row>
    <row r="1472" spans="2:5" x14ac:dyDescent="0.2">
      <c r="B1472" s="5">
        <v>0.73654953000000001</v>
      </c>
      <c r="C1472" s="5"/>
      <c r="D1472" s="5"/>
      <c r="E1472" s="5"/>
    </row>
    <row r="1473" spans="2:5" x14ac:dyDescent="0.2">
      <c r="B1473" s="5">
        <v>0.58193360999999999</v>
      </c>
      <c r="C1473" s="5"/>
      <c r="D1473" s="5"/>
      <c r="E1473" s="5"/>
    </row>
    <row r="1474" spans="2:5" x14ac:dyDescent="0.2">
      <c r="B1474" s="5">
        <v>0.82908846000000003</v>
      </c>
      <c r="C1474" s="5"/>
      <c r="D1474" s="5"/>
      <c r="E1474" s="5"/>
    </row>
    <row r="1475" spans="2:5" x14ac:dyDescent="0.2">
      <c r="B1475" s="5">
        <v>0.55574807999999998</v>
      </c>
      <c r="C1475" s="5"/>
      <c r="D1475" s="5"/>
      <c r="E1475" s="5"/>
    </row>
    <row r="1476" spans="2:5" x14ac:dyDescent="0.2">
      <c r="B1476" s="5">
        <v>1.1204796800000001</v>
      </c>
      <c r="C1476" s="5"/>
      <c r="D1476" s="5"/>
      <c r="E1476" s="5"/>
    </row>
    <row r="1477" spans="2:5" x14ac:dyDescent="0.2">
      <c r="B1477" s="5">
        <v>0.82867190000000002</v>
      </c>
      <c r="C1477" s="5"/>
      <c r="D1477" s="5"/>
      <c r="E1477" s="5"/>
    </row>
    <row r="1478" spans="2:5" x14ac:dyDescent="0.2">
      <c r="B1478" s="5">
        <v>0.71641171000000003</v>
      </c>
      <c r="C1478" s="5"/>
      <c r="D1478" s="5"/>
      <c r="E1478" s="5"/>
    </row>
    <row r="1479" spans="2:5" x14ac:dyDescent="0.2">
      <c r="B1479" s="5">
        <v>0.77709373999999998</v>
      </c>
      <c r="C1479" s="5"/>
      <c r="D1479" s="5"/>
      <c r="E1479" s="5"/>
    </row>
    <row r="1480" spans="2:5" x14ac:dyDescent="0.2">
      <c r="B1480" s="5">
        <v>0.69803769999999998</v>
      </c>
      <c r="C1480" s="5"/>
      <c r="D1480" s="5"/>
      <c r="E1480" s="5"/>
    </row>
    <row r="1481" spans="2:5" x14ac:dyDescent="0.2">
      <c r="B1481" s="5">
        <v>0.67949700999999996</v>
      </c>
      <c r="C1481" s="5"/>
      <c r="D1481" s="5"/>
      <c r="E1481" s="5"/>
    </row>
    <row r="1482" spans="2:5" x14ac:dyDescent="0.2">
      <c r="B1482" s="5">
        <v>0.88455954999999997</v>
      </c>
      <c r="C1482" s="5"/>
      <c r="D1482" s="5"/>
      <c r="E1482" s="5"/>
    </row>
    <row r="1483" spans="2:5" x14ac:dyDescent="0.2">
      <c r="B1483" s="5">
        <v>0.84795856000000003</v>
      </c>
      <c r="C1483" s="5"/>
      <c r="D1483" s="5"/>
      <c r="E1483" s="5"/>
    </row>
    <row r="1484" spans="2:5" x14ac:dyDescent="0.2">
      <c r="B1484" s="5">
        <v>0.84626544000000004</v>
      </c>
      <c r="C1484" s="5"/>
      <c r="D1484" s="5"/>
      <c r="E1484" s="5"/>
    </row>
    <row r="1485" spans="2:5" x14ac:dyDescent="0.2">
      <c r="B1485" s="5">
        <v>0.66094045000000001</v>
      </c>
      <c r="C1485" s="5"/>
      <c r="D1485" s="5"/>
      <c r="E1485" s="5"/>
    </row>
    <row r="1486" spans="2:5" x14ac:dyDescent="0.2">
      <c r="B1486" s="5">
        <v>0.53323467999999996</v>
      </c>
      <c r="C1486" s="5"/>
      <c r="D1486" s="5"/>
      <c r="E1486" s="5"/>
    </row>
    <row r="1487" spans="2:5" x14ac:dyDescent="0.2">
      <c r="B1487" s="5">
        <v>1.0950723</v>
      </c>
      <c r="C1487" s="5"/>
      <c r="D1487" s="5"/>
      <c r="E1487" s="5"/>
    </row>
    <row r="1488" spans="2:5" x14ac:dyDescent="0.2">
      <c r="B1488" s="5">
        <v>0.86539248999999996</v>
      </c>
      <c r="C1488" s="5"/>
      <c r="D1488" s="5"/>
      <c r="E1488" s="5"/>
    </row>
    <row r="1489" spans="2:5" x14ac:dyDescent="0.2">
      <c r="B1489" s="5">
        <v>0.62942076999999996</v>
      </c>
      <c r="C1489" s="5"/>
      <c r="D1489" s="5"/>
      <c r="E1489" s="5"/>
    </row>
    <row r="1490" spans="2:5" x14ac:dyDescent="0.2">
      <c r="B1490" s="5">
        <v>0.59708313999999996</v>
      </c>
      <c r="C1490" s="5"/>
      <c r="D1490" s="5"/>
      <c r="E1490" s="5"/>
    </row>
    <row r="1491" spans="2:5" x14ac:dyDescent="0.2">
      <c r="B1491" s="5">
        <v>0.63241084999999997</v>
      </c>
      <c r="C1491" s="5"/>
      <c r="D1491" s="5"/>
      <c r="E1491" s="5"/>
    </row>
    <row r="1492" spans="2:5" x14ac:dyDescent="0.2">
      <c r="B1492" s="5">
        <v>0.61783242000000005</v>
      </c>
      <c r="C1492" s="5"/>
      <c r="D1492" s="5"/>
      <c r="E1492" s="5"/>
    </row>
    <row r="1493" spans="2:5" x14ac:dyDescent="0.2">
      <c r="B1493" s="5">
        <v>0.79312629999999995</v>
      </c>
      <c r="C1493" s="5"/>
      <c r="D1493" s="5"/>
      <c r="E1493" s="5"/>
    </row>
    <row r="1494" spans="2:5" x14ac:dyDescent="0.2">
      <c r="B1494" s="5">
        <v>0.57613806000000001</v>
      </c>
      <c r="C1494" s="5"/>
      <c r="D1494" s="5"/>
      <c r="E1494" s="5"/>
    </row>
    <row r="1495" spans="2:5" x14ac:dyDescent="0.2">
      <c r="B1495" s="5">
        <v>0.85489340000000003</v>
      </c>
      <c r="C1495" s="5"/>
      <c r="D1495" s="5"/>
      <c r="E1495" s="5"/>
    </row>
    <row r="1496" spans="2:5" x14ac:dyDescent="0.2">
      <c r="B1496" s="5">
        <v>0.93595569000000001</v>
      </c>
      <c r="C1496" s="5"/>
      <c r="D1496" s="5"/>
      <c r="E1496" s="5"/>
    </row>
    <row r="1497" spans="2:5" x14ac:dyDescent="0.2">
      <c r="B1497" s="5">
        <v>0.67568136999999995</v>
      </c>
      <c r="C1497" s="5"/>
      <c r="D1497" s="5"/>
      <c r="E1497" s="5"/>
    </row>
    <row r="1498" spans="2:5" x14ac:dyDescent="0.2">
      <c r="B1498" s="5">
        <v>0.80162279000000003</v>
      </c>
      <c r="C1498" s="5"/>
      <c r="D1498" s="5"/>
      <c r="E1498" s="5"/>
    </row>
    <row r="1499" spans="2:5" x14ac:dyDescent="0.2">
      <c r="B1499" s="5">
        <v>0.54354972000000001</v>
      </c>
      <c r="C1499" s="5"/>
      <c r="D1499" s="5"/>
      <c r="E1499" s="5"/>
    </row>
    <row r="1500" spans="2:5" x14ac:dyDescent="0.2">
      <c r="B1500" s="5">
        <v>0.65915509999999999</v>
      </c>
      <c r="C1500" s="5"/>
      <c r="D1500" s="5"/>
      <c r="E1500" s="5"/>
    </row>
    <row r="1501" spans="2:5" x14ac:dyDescent="0.2">
      <c r="B1501" s="5">
        <v>0.55746618999999997</v>
      </c>
      <c r="C1501" s="5"/>
      <c r="D1501" s="5"/>
      <c r="E1501" s="5"/>
    </row>
    <row r="1502" spans="2:5" x14ac:dyDescent="0.2">
      <c r="B1502" s="5">
        <v>0.6860231</v>
      </c>
      <c r="C1502" s="5"/>
      <c r="D1502" s="5"/>
      <c r="E1502" s="5"/>
    </row>
    <row r="1503" spans="2:5" x14ac:dyDescent="0.2">
      <c r="B1503" s="5">
        <v>0.62541619999999998</v>
      </c>
      <c r="C1503" s="5"/>
      <c r="D1503" s="5"/>
      <c r="E1503" s="5"/>
    </row>
    <row r="1504" spans="2:5" x14ac:dyDescent="0.2">
      <c r="B1504" s="5">
        <v>0.64692959999999999</v>
      </c>
      <c r="C1504" s="5"/>
      <c r="D1504" s="5"/>
      <c r="E1504" s="5"/>
    </row>
    <row r="1505" spans="2:5" x14ac:dyDescent="0.2">
      <c r="B1505" s="5">
        <v>0.93296153000000004</v>
      </c>
      <c r="C1505" s="5"/>
      <c r="D1505" s="5"/>
      <c r="E1505" s="5"/>
    </row>
    <row r="1506" spans="2:5" x14ac:dyDescent="0.2">
      <c r="B1506" s="5">
        <v>0.67266731000000002</v>
      </c>
      <c r="C1506" s="5"/>
      <c r="D1506" s="5"/>
      <c r="E1506" s="5"/>
    </row>
    <row r="1507" spans="2:5" x14ac:dyDescent="0.2">
      <c r="B1507" s="5">
        <v>0.64109300999999996</v>
      </c>
      <c r="C1507" s="5"/>
      <c r="D1507" s="5"/>
      <c r="E1507" s="5"/>
    </row>
    <row r="1508" spans="2:5" x14ac:dyDescent="0.2">
      <c r="B1508" s="5">
        <v>0.99693290000000001</v>
      </c>
      <c r="C1508" s="5"/>
      <c r="D1508" s="5"/>
      <c r="E1508" s="5"/>
    </row>
    <row r="1509" spans="2:5" x14ac:dyDescent="0.2">
      <c r="B1509" s="5">
        <v>0.77393148</v>
      </c>
      <c r="C1509" s="5"/>
      <c r="D1509" s="5"/>
      <c r="E1509" s="5"/>
    </row>
    <row r="1510" spans="2:5" x14ac:dyDescent="0.2">
      <c r="B1510" s="5">
        <v>0.96207953999999996</v>
      </c>
      <c r="C1510" s="5"/>
      <c r="D1510" s="5"/>
      <c r="E1510" s="5"/>
    </row>
    <row r="1511" spans="2:5" x14ac:dyDescent="0.2">
      <c r="B1511" s="5">
        <v>0.73981763</v>
      </c>
      <c r="C1511" s="5"/>
      <c r="D1511" s="5"/>
      <c r="E1511" s="5"/>
    </row>
    <row r="1512" spans="2:5" x14ac:dyDescent="0.2">
      <c r="B1512" s="5">
        <v>0.71217794999999995</v>
      </c>
      <c r="C1512" s="5"/>
      <c r="D1512" s="5"/>
      <c r="E1512" s="5"/>
    </row>
    <row r="1513" spans="2:5" x14ac:dyDescent="0.2">
      <c r="B1513" s="5">
        <v>0.46723730000000002</v>
      </c>
      <c r="C1513" s="5"/>
      <c r="D1513" s="5"/>
      <c r="E1513" s="5"/>
    </row>
    <row r="1514" spans="2:5" x14ac:dyDescent="0.2">
      <c r="B1514" s="5">
        <v>0.60709358999999996</v>
      </c>
      <c r="C1514" s="5"/>
      <c r="D1514" s="5"/>
      <c r="E1514" s="5"/>
    </row>
    <row r="1515" spans="2:5" x14ac:dyDescent="0.2">
      <c r="B1515" s="5">
        <v>0.70494314999999996</v>
      </c>
      <c r="C1515" s="5"/>
      <c r="D1515" s="5"/>
      <c r="E1515" s="5"/>
    </row>
    <row r="1516" spans="2:5" x14ac:dyDescent="0.2">
      <c r="B1516" s="5">
        <v>0.60604108000000001</v>
      </c>
      <c r="C1516" s="5"/>
      <c r="D1516" s="5"/>
      <c r="E1516" s="5"/>
    </row>
    <row r="1517" spans="2:5" x14ac:dyDescent="0.2">
      <c r="B1517" s="5">
        <v>0.73848298999999995</v>
      </c>
      <c r="C1517" s="5"/>
      <c r="D1517" s="5"/>
      <c r="E1517" s="5"/>
    </row>
    <row r="1518" spans="2:5" x14ac:dyDescent="0.2">
      <c r="B1518" s="5">
        <v>0.83190076999999996</v>
      </c>
      <c r="C1518" s="5"/>
      <c r="D1518" s="5"/>
      <c r="E1518" s="5"/>
    </row>
    <row r="1519" spans="2:5" x14ac:dyDescent="0.2">
      <c r="B1519" s="5">
        <v>0.46106032000000002</v>
      </c>
      <c r="C1519" s="5"/>
      <c r="D1519" s="5"/>
      <c r="E1519" s="5"/>
    </row>
    <row r="1520" spans="2:5" x14ac:dyDescent="0.2">
      <c r="B1520" s="5">
        <v>0.79862040000000001</v>
      </c>
      <c r="C1520" s="5"/>
      <c r="D1520" s="5"/>
      <c r="E1520" s="5"/>
    </row>
    <row r="1521" spans="2:5" x14ac:dyDescent="0.2">
      <c r="B1521" s="5">
        <v>0.74221696000000004</v>
      </c>
      <c r="C1521" s="5"/>
      <c r="D1521" s="5"/>
      <c r="E1521" s="5"/>
    </row>
    <row r="1522" spans="2:5" x14ac:dyDescent="0.2">
      <c r="B1522" s="5">
        <v>1.15147285</v>
      </c>
      <c r="C1522" s="5"/>
      <c r="D1522" s="5"/>
      <c r="E1522" s="5"/>
    </row>
    <row r="1523" spans="2:5" x14ac:dyDescent="0.2">
      <c r="B1523" s="5">
        <v>1.0971038500000001</v>
      </c>
      <c r="C1523" s="5"/>
      <c r="D1523" s="5"/>
      <c r="E1523" s="5"/>
    </row>
    <row r="1524" spans="2:5" x14ac:dyDescent="0.2">
      <c r="B1524" s="5">
        <v>1.12654846</v>
      </c>
      <c r="C1524" s="5"/>
      <c r="D1524" s="5"/>
      <c r="E1524" s="5"/>
    </row>
    <row r="1525" spans="2:5" x14ac:dyDescent="0.2">
      <c r="B1525" s="5">
        <v>0.82951332</v>
      </c>
      <c r="C1525" s="5"/>
      <c r="D1525" s="5"/>
      <c r="E1525" s="5"/>
    </row>
    <row r="1526" spans="2:5" x14ac:dyDescent="0.2">
      <c r="B1526" s="5">
        <v>0.38594911999999998</v>
      </c>
      <c r="C1526" s="5"/>
      <c r="D1526" s="5"/>
      <c r="E1526" s="5"/>
    </row>
    <row r="1527" spans="2:5" x14ac:dyDescent="0.2">
      <c r="B1527" s="5">
        <v>0.35870030000000003</v>
      </c>
      <c r="C1527" s="5"/>
      <c r="D1527" s="5"/>
      <c r="E1527" s="5"/>
    </row>
    <row r="1528" spans="2:5" x14ac:dyDescent="0.2">
      <c r="B1528" s="5">
        <v>0.61699461</v>
      </c>
      <c r="C1528" s="5"/>
      <c r="D1528" s="5"/>
      <c r="E1528" s="5"/>
    </row>
    <row r="1529" spans="2:5" x14ac:dyDescent="0.2">
      <c r="B1529" s="5">
        <v>0.42152695000000001</v>
      </c>
      <c r="C1529" s="5"/>
      <c r="D1529" s="5"/>
      <c r="E1529" s="5"/>
    </row>
    <row r="1530" spans="2:5" x14ac:dyDescent="0.2">
      <c r="B1530" s="5">
        <v>0.49614783000000001</v>
      </c>
      <c r="C1530" s="5"/>
      <c r="D1530" s="5"/>
      <c r="E1530" s="5"/>
    </row>
    <row r="1531" spans="2:5" x14ac:dyDescent="0.2">
      <c r="B1531" s="5">
        <v>1.2253243300000001</v>
      </c>
      <c r="C1531" s="5"/>
      <c r="D1531" s="5"/>
      <c r="E1531" s="5"/>
    </row>
    <row r="1532" spans="2:5" x14ac:dyDescent="0.2">
      <c r="B1532" s="5">
        <v>1.15951816</v>
      </c>
      <c r="C1532" s="5"/>
      <c r="D1532" s="5"/>
      <c r="E1532" s="5"/>
    </row>
    <row r="1533" spans="2:5" x14ac:dyDescent="0.2">
      <c r="B1533" s="5">
        <v>0.62280595999999999</v>
      </c>
      <c r="C1533" s="5"/>
      <c r="D1533" s="5"/>
      <c r="E1533" s="5"/>
    </row>
    <row r="1534" spans="2:5" x14ac:dyDescent="0.2">
      <c r="B1534" s="5">
        <v>0.86653908000000002</v>
      </c>
      <c r="C1534" s="5"/>
      <c r="D1534" s="5"/>
      <c r="E1534" s="5"/>
    </row>
    <row r="1535" spans="2:5" x14ac:dyDescent="0.2">
      <c r="B1535" s="5">
        <v>1.0194766200000001</v>
      </c>
      <c r="C1535" s="5"/>
      <c r="D1535" s="5"/>
      <c r="E1535" s="5"/>
    </row>
    <row r="1536" spans="2:5" x14ac:dyDescent="0.2">
      <c r="B1536" s="5">
        <v>0.61272641000000005</v>
      </c>
      <c r="C1536" s="5"/>
      <c r="D1536" s="5"/>
      <c r="E1536" s="5"/>
    </row>
    <row r="1537" spans="2:5" x14ac:dyDescent="0.2">
      <c r="B1537" s="5">
        <v>0.83454532000000003</v>
      </c>
      <c r="C1537" s="5"/>
      <c r="D1537" s="5"/>
      <c r="E1537" s="5"/>
    </row>
    <row r="1538" spans="2:5" x14ac:dyDescent="0.2">
      <c r="B1538" s="5">
        <v>0.82024028000000004</v>
      </c>
      <c r="C1538" s="5"/>
      <c r="D1538" s="5"/>
      <c r="E1538" s="5"/>
    </row>
    <row r="1539" spans="2:5" x14ac:dyDescent="0.2">
      <c r="B1539" s="5">
        <v>0.58562639000000005</v>
      </c>
      <c r="C1539" s="5"/>
      <c r="D1539" s="5"/>
      <c r="E1539" s="5"/>
    </row>
    <row r="1540" spans="2:5" x14ac:dyDescent="0.2">
      <c r="B1540" s="5">
        <v>0.58788868999999999</v>
      </c>
      <c r="C1540" s="5"/>
      <c r="D1540" s="5"/>
      <c r="E1540" s="5"/>
    </row>
    <row r="1541" spans="2:5" x14ac:dyDescent="0.2">
      <c r="B1541" s="5">
        <v>0.73238124000000004</v>
      </c>
      <c r="C1541" s="5"/>
      <c r="D1541" s="5"/>
      <c r="E1541" s="5"/>
    </row>
    <row r="1542" spans="2:5" x14ac:dyDescent="0.2">
      <c r="B1542" s="5">
        <v>0.44966802</v>
      </c>
      <c r="C1542" s="5"/>
      <c r="D1542" s="5"/>
      <c r="E1542" s="5"/>
    </row>
    <row r="1543" spans="2:5" x14ac:dyDescent="0.2">
      <c r="B1543" s="5">
        <v>0.50597707999999997</v>
      </c>
      <c r="C1543" s="5"/>
      <c r="D1543" s="5"/>
      <c r="E1543" s="5"/>
    </row>
    <row r="1544" spans="2:5" x14ac:dyDescent="0.2">
      <c r="B1544" s="5">
        <v>0.60386023</v>
      </c>
      <c r="C1544" s="5"/>
      <c r="D1544" s="5"/>
      <c r="E1544" s="5"/>
    </row>
    <row r="1545" spans="2:5" x14ac:dyDescent="0.2">
      <c r="B1545" s="5">
        <v>0.67003805000000005</v>
      </c>
      <c r="C1545" s="5"/>
      <c r="D1545" s="5"/>
      <c r="E1545" s="5"/>
    </row>
    <row r="1546" spans="2:5" x14ac:dyDescent="0.2">
      <c r="B1546" s="5">
        <v>0.65381971999999999</v>
      </c>
      <c r="C1546" s="5"/>
      <c r="D1546" s="5"/>
      <c r="E1546" s="5"/>
    </row>
    <row r="1547" spans="2:5" x14ac:dyDescent="0.2">
      <c r="B1547" s="5">
        <v>1.0997123099999999</v>
      </c>
      <c r="C1547" s="5"/>
      <c r="D1547" s="5"/>
      <c r="E1547" s="5"/>
    </row>
    <row r="1548" spans="2:5" x14ac:dyDescent="0.2">
      <c r="B1548" s="5">
        <v>0.84004069000000003</v>
      </c>
      <c r="C1548" s="5"/>
      <c r="D1548" s="5"/>
      <c r="E1548" s="5"/>
    </row>
    <row r="1549" spans="2:5" x14ac:dyDescent="0.2">
      <c r="B1549" s="5">
        <v>0.5704707</v>
      </c>
      <c r="C1549" s="5"/>
      <c r="D1549" s="5"/>
      <c r="E1549" s="5"/>
    </row>
    <row r="1550" spans="2:5" x14ac:dyDescent="0.2">
      <c r="B1550" s="5">
        <v>0.56476044000000003</v>
      </c>
      <c r="C1550" s="5"/>
      <c r="D1550" s="5"/>
      <c r="E1550" s="5"/>
    </row>
    <row r="1551" spans="2:5" x14ac:dyDescent="0.2">
      <c r="B1551" s="5">
        <v>0.57277515999999995</v>
      </c>
      <c r="C1551" s="5"/>
      <c r="D1551" s="5"/>
      <c r="E1551" s="5"/>
    </row>
    <row r="1552" spans="2:5" x14ac:dyDescent="0.2">
      <c r="B1552" s="5">
        <v>0.78578333</v>
      </c>
      <c r="C1552" s="5"/>
      <c r="D1552" s="5"/>
      <c r="E1552" s="5"/>
    </row>
    <row r="1553" spans="2:5" x14ac:dyDescent="0.2">
      <c r="B1553" s="5">
        <v>0.60576165999999998</v>
      </c>
      <c r="C1553" s="5"/>
      <c r="D1553" s="5"/>
      <c r="E1553" s="5"/>
    </row>
    <row r="1554" spans="2:5" x14ac:dyDescent="0.2">
      <c r="B1554" s="5">
        <v>0.81782699000000003</v>
      </c>
      <c r="C1554" s="5"/>
      <c r="D1554" s="5"/>
      <c r="E1554" s="5"/>
    </row>
    <row r="1555" spans="2:5" x14ac:dyDescent="0.2">
      <c r="B1555" s="5">
        <v>0.70145239000000004</v>
      </c>
      <c r="C1555" s="5"/>
      <c r="D1555" s="5"/>
      <c r="E1555" s="5"/>
    </row>
    <row r="1556" spans="2:5" x14ac:dyDescent="0.2">
      <c r="B1556" s="5">
        <v>0.50528814</v>
      </c>
      <c r="C1556" s="5"/>
      <c r="D1556" s="5"/>
      <c r="E1556" s="5"/>
    </row>
    <row r="1557" spans="2:5" x14ac:dyDescent="0.2">
      <c r="B1557" s="5">
        <v>0.72090129000000003</v>
      </c>
      <c r="C1557" s="5"/>
      <c r="D1557" s="5"/>
      <c r="E1557" s="5"/>
    </row>
    <row r="1558" spans="2:5" x14ac:dyDescent="0.2">
      <c r="B1558" s="5">
        <v>1.03240742</v>
      </c>
      <c r="C1558" s="5"/>
      <c r="D1558" s="5"/>
      <c r="E1558" s="5"/>
    </row>
    <row r="1559" spans="2:5" x14ac:dyDescent="0.2">
      <c r="B1559" s="5">
        <v>0.66606169999999998</v>
      </c>
      <c r="C1559" s="5"/>
      <c r="D1559" s="5"/>
      <c r="E1559" s="5"/>
    </row>
    <row r="1560" spans="2:5" x14ac:dyDescent="0.2">
      <c r="B1560" s="5">
        <v>0.60618227000000002</v>
      </c>
      <c r="C1560" s="5"/>
      <c r="D1560" s="5"/>
      <c r="E1560" s="5"/>
    </row>
    <row r="1561" spans="2:5" x14ac:dyDescent="0.2">
      <c r="B1561" s="5">
        <v>0.82453580000000004</v>
      </c>
      <c r="C1561" s="5"/>
      <c r="D1561" s="5"/>
      <c r="E1561" s="5"/>
    </row>
    <row r="1562" spans="2:5" x14ac:dyDescent="0.2">
      <c r="B1562" s="5">
        <v>0.71943135000000002</v>
      </c>
      <c r="C1562" s="5"/>
      <c r="D1562" s="5"/>
      <c r="E1562" s="5"/>
    </row>
    <row r="1563" spans="2:5" x14ac:dyDescent="0.2">
      <c r="B1563" s="5">
        <v>0.66114353000000003</v>
      </c>
      <c r="C1563" s="5"/>
      <c r="D1563" s="5"/>
      <c r="E1563" s="5"/>
    </row>
    <row r="1564" spans="2:5" x14ac:dyDescent="0.2">
      <c r="B1564" s="5">
        <v>0.62566710999999997</v>
      </c>
      <c r="C1564" s="5"/>
      <c r="D1564" s="5"/>
      <c r="E1564" s="5"/>
    </row>
    <row r="1565" spans="2:5" x14ac:dyDescent="0.2">
      <c r="B1565" s="5">
        <v>0.76768882000000005</v>
      </c>
      <c r="C1565" s="5"/>
      <c r="D1565" s="5"/>
      <c r="E1565" s="5"/>
    </row>
    <row r="1566" spans="2:5" x14ac:dyDescent="0.2">
      <c r="B1566" s="5">
        <v>0.61704347000000004</v>
      </c>
      <c r="C1566" s="5"/>
      <c r="D1566" s="5"/>
      <c r="E1566" s="5"/>
    </row>
    <row r="1567" spans="2:5" x14ac:dyDescent="0.2">
      <c r="B1567" s="5">
        <v>0.88621861999999996</v>
      </c>
      <c r="C1567" s="5"/>
      <c r="D1567" s="5"/>
      <c r="E1567" s="5"/>
    </row>
    <row r="1568" spans="2:5" x14ac:dyDescent="0.2">
      <c r="B1568" s="5">
        <v>0.76484414999999994</v>
      </c>
      <c r="C1568" s="5"/>
      <c r="D1568" s="5"/>
      <c r="E1568" s="5"/>
    </row>
    <row r="1569" spans="2:5" x14ac:dyDescent="0.2">
      <c r="B1569" s="5">
        <v>0.63030903000000005</v>
      </c>
      <c r="C1569" s="5"/>
      <c r="D1569" s="5"/>
      <c r="E1569" s="5"/>
    </row>
    <row r="1570" spans="2:5" x14ac:dyDescent="0.2">
      <c r="B1570" s="5">
        <v>0.83771178999999996</v>
      </c>
      <c r="C1570" s="5"/>
      <c r="D1570" s="5"/>
      <c r="E1570" s="5"/>
    </row>
    <row r="1571" spans="2:5" x14ac:dyDescent="0.2">
      <c r="B1571" s="5">
        <v>0.65220584999999998</v>
      </c>
      <c r="C1571" s="5"/>
      <c r="D1571" s="5"/>
      <c r="E1571" s="5"/>
    </row>
    <row r="1572" spans="2:5" x14ac:dyDescent="0.2">
      <c r="B1572" s="5">
        <v>0.73781633999999996</v>
      </c>
      <c r="C1572" s="5"/>
      <c r="D1572" s="5"/>
      <c r="E1572" s="5"/>
    </row>
    <row r="1573" spans="2:5" x14ac:dyDescent="0.2">
      <c r="B1573" s="5">
        <v>0.53576151000000005</v>
      </c>
      <c r="C1573" s="5"/>
      <c r="D1573" s="5"/>
      <c r="E1573" s="5"/>
    </row>
    <row r="1574" spans="2:5" x14ac:dyDescent="0.2">
      <c r="B1574" s="5">
        <v>0.84056713999999999</v>
      </c>
      <c r="C1574" s="5"/>
      <c r="D1574" s="5"/>
      <c r="E1574" s="5"/>
    </row>
    <row r="1575" spans="2:5" x14ac:dyDescent="0.2">
      <c r="B1575" s="5">
        <v>0.71654342999999998</v>
      </c>
      <c r="C1575" s="5"/>
      <c r="D1575" s="5"/>
      <c r="E1575" s="5"/>
    </row>
    <row r="1576" spans="2:5" x14ac:dyDescent="0.2">
      <c r="B1576" s="5">
        <v>0.89424961000000003</v>
      </c>
      <c r="C1576" s="5"/>
      <c r="D1576" s="5"/>
      <c r="E1576" s="5"/>
    </row>
    <row r="1577" spans="2:5" x14ac:dyDescent="0.2">
      <c r="B1577" s="5">
        <v>0.72641418000000002</v>
      </c>
      <c r="C1577" s="5"/>
      <c r="D1577" s="5"/>
      <c r="E1577" s="5"/>
    </row>
    <row r="1578" spans="2:5" x14ac:dyDescent="0.2">
      <c r="B1578" s="5">
        <v>0.79692266</v>
      </c>
      <c r="C1578" s="5"/>
      <c r="D1578" s="5"/>
      <c r="E1578" s="5"/>
    </row>
    <row r="1579" spans="2:5" x14ac:dyDescent="0.2">
      <c r="B1579" s="5">
        <v>1.0503524900000001</v>
      </c>
      <c r="C1579" s="5"/>
      <c r="D1579" s="5"/>
      <c r="E1579" s="5"/>
    </row>
    <row r="1580" spans="2:5" x14ac:dyDescent="0.2">
      <c r="B1580" s="5">
        <v>0.57816500000000004</v>
      </c>
      <c r="C1580" s="5"/>
      <c r="D1580" s="5"/>
      <c r="E1580" s="5"/>
    </row>
    <row r="1581" spans="2:5" x14ac:dyDescent="0.2">
      <c r="B1581" s="5">
        <v>0.87194495999999999</v>
      </c>
      <c r="C1581" s="5"/>
      <c r="D1581" s="5"/>
      <c r="E1581" s="5"/>
    </row>
    <row r="1582" spans="2:5" x14ac:dyDescent="0.2">
      <c r="B1582" s="5">
        <v>0.55426562000000001</v>
      </c>
      <c r="C1582" s="5"/>
      <c r="D1582" s="5"/>
      <c r="E1582" s="5"/>
    </row>
    <row r="1583" spans="2:5" x14ac:dyDescent="0.2">
      <c r="B1583" s="5">
        <v>0.61499711000000001</v>
      </c>
      <c r="C1583" s="5"/>
      <c r="D1583" s="5"/>
      <c r="E1583" s="5"/>
    </row>
    <row r="1584" spans="2:5" x14ac:dyDescent="0.2">
      <c r="B1584" s="5">
        <v>0.59869380000000005</v>
      </c>
      <c r="C1584" s="5"/>
      <c r="D1584" s="5"/>
      <c r="E1584" s="5"/>
    </row>
    <row r="1585" spans="2:5" x14ac:dyDescent="0.2">
      <c r="B1585" s="5">
        <v>0.71953917000000001</v>
      </c>
      <c r="C1585" s="5"/>
      <c r="D1585" s="5"/>
      <c r="E1585" s="5"/>
    </row>
    <row r="1586" spans="2:5" x14ac:dyDescent="0.2">
      <c r="B1586" s="5">
        <v>0.60618698999999998</v>
      </c>
      <c r="C1586" s="5"/>
      <c r="D1586" s="5"/>
      <c r="E1586" s="5"/>
    </row>
    <row r="1587" spans="2:5" x14ac:dyDescent="0.2">
      <c r="B1587" s="5">
        <v>0.68656824000000005</v>
      </c>
      <c r="C1587" s="5"/>
      <c r="D1587" s="5"/>
      <c r="E1587" s="5"/>
    </row>
    <row r="1588" spans="2:5" x14ac:dyDescent="0.2">
      <c r="B1588" s="5">
        <v>0.68858828999999999</v>
      </c>
      <c r="C1588" s="5"/>
      <c r="D1588" s="5"/>
      <c r="E1588" s="5"/>
    </row>
    <row r="1589" spans="2:5" x14ac:dyDescent="0.2">
      <c r="B1589" s="5">
        <v>0.97192721000000004</v>
      </c>
      <c r="C1589" s="5"/>
      <c r="D1589" s="5"/>
      <c r="E1589" s="5"/>
    </row>
    <row r="1590" spans="2:5" x14ac:dyDescent="0.2">
      <c r="B1590" s="5">
        <v>0.67466345000000005</v>
      </c>
      <c r="C1590" s="5"/>
      <c r="D1590" s="5"/>
      <c r="E1590" s="5"/>
    </row>
    <row r="1591" spans="2:5" x14ac:dyDescent="0.2">
      <c r="B1591" s="5">
        <v>0.59108881000000002</v>
      </c>
      <c r="C1591" s="5"/>
      <c r="D1591" s="5"/>
      <c r="E1591" s="5"/>
    </row>
    <row r="1592" spans="2:5" x14ac:dyDescent="0.2">
      <c r="B1592" s="5">
        <v>0.79956618999999995</v>
      </c>
      <c r="C1592" s="5"/>
      <c r="D1592" s="5"/>
      <c r="E1592" s="5"/>
    </row>
    <row r="1593" spans="2:5" x14ac:dyDescent="0.2">
      <c r="B1593" s="5">
        <v>0.77308831</v>
      </c>
      <c r="C1593" s="5"/>
      <c r="D1593" s="5"/>
      <c r="E1593" s="5"/>
    </row>
    <row r="1594" spans="2:5" x14ac:dyDescent="0.2">
      <c r="B1594" s="5">
        <v>0.71863277000000003</v>
      </c>
      <c r="C1594" s="5"/>
      <c r="D1594" s="5"/>
      <c r="E1594" s="5"/>
    </row>
    <row r="1595" spans="2:5" x14ac:dyDescent="0.2">
      <c r="B1595" s="5">
        <v>0.90389354</v>
      </c>
      <c r="C1595" s="5"/>
      <c r="D1595" s="5"/>
      <c r="E1595" s="5"/>
    </row>
    <row r="1596" spans="2:5" x14ac:dyDescent="0.2">
      <c r="B1596" s="5">
        <v>0.72670683000000003</v>
      </c>
      <c r="C1596" s="5"/>
      <c r="D1596" s="5"/>
      <c r="E1596" s="5"/>
    </row>
    <row r="1597" spans="2:5" x14ac:dyDescent="0.2">
      <c r="B1597" s="5">
        <v>0.83133383000000005</v>
      </c>
      <c r="C1597" s="5"/>
      <c r="D1597" s="5"/>
      <c r="E1597" s="5"/>
    </row>
    <row r="1598" spans="2:5" x14ac:dyDescent="0.2">
      <c r="B1598" s="5">
        <v>0.52861804000000001</v>
      </c>
      <c r="C1598" s="5"/>
      <c r="D1598" s="5"/>
      <c r="E1598" s="5"/>
    </row>
    <row r="1599" spans="2:5" x14ac:dyDescent="0.2">
      <c r="B1599" s="5">
        <v>0.85754925000000004</v>
      </c>
      <c r="C1599" s="5"/>
      <c r="D1599" s="5"/>
      <c r="E1599" s="5"/>
    </row>
    <row r="1600" spans="2:5" x14ac:dyDescent="0.2">
      <c r="B1600" s="5">
        <v>0.68416467999999997</v>
      </c>
      <c r="C1600" s="5"/>
      <c r="D1600" s="5"/>
      <c r="E1600" s="5"/>
    </row>
    <row r="1601" spans="2:5" x14ac:dyDescent="0.2">
      <c r="B1601" s="5">
        <v>0.62770020000000004</v>
      </c>
      <c r="C1601" s="5"/>
      <c r="D1601" s="5"/>
      <c r="E1601" s="5"/>
    </row>
    <row r="1602" spans="2:5" x14ac:dyDescent="0.2">
      <c r="B1602" s="5">
        <v>0.78284803999999997</v>
      </c>
      <c r="C1602" s="5"/>
      <c r="D1602" s="5"/>
      <c r="E1602" s="5"/>
    </row>
    <row r="1603" spans="2:5" x14ac:dyDescent="0.2">
      <c r="B1603" s="5">
        <v>0.60798180999999996</v>
      </c>
      <c r="C1603" s="5"/>
      <c r="D1603" s="5"/>
      <c r="E1603" s="5"/>
    </row>
    <row r="1604" spans="2:5" x14ac:dyDescent="0.2">
      <c r="B1604" s="5">
        <v>0.69915837000000003</v>
      </c>
      <c r="C1604" s="5"/>
      <c r="D1604" s="5"/>
      <c r="E1604" s="5"/>
    </row>
    <row r="1605" spans="2:5" x14ac:dyDescent="0.2">
      <c r="B1605" s="5">
        <v>0.74543040999999999</v>
      </c>
      <c r="C1605" s="5"/>
      <c r="D1605" s="5"/>
      <c r="E1605" s="5"/>
    </row>
    <row r="1606" spans="2:5" x14ac:dyDescent="0.2">
      <c r="B1606" s="5">
        <v>0.86206521999999997</v>
      </c>
      <c r="C1606" s="5"/>
      <c r="D1606" s="5"/>
      <c r="E1606" s="5"/>
    </row>
    <row r="1607" spans="2:5" x14ac:dyDescent="0.2">
      <c r="B1607" s="5">
        <v>0.69320777</v>
      </c>
      <c r="C1607" s="5"/>
      <c r="D1607" s="5"/>
      <c r="E1607" s="5"/>
    </row>
    <row r="1608" spans="2:5" x14ac:dyDescent="0.2">
      <c r="B1608" s="5">
        <v>0.69512350999999994</v>
      </c>
      <c r="C1608" s="5"/>
      <c r="D1608" s="5"/>
      <c r="E1608" s="5"/>
    </row>
    <row r="1609" spans="2:5" x14ac:dyDescent="0.2">
      <c r="B1609" s="5">
        <v>0.80546443000000001</v>
      </c>
      <c r="C1609" s="5"/>
      <c r="D1609" s="5"/>
      <c r="E1609" s="5"/>
    </row>
    <row r="1610" spans="2:5" x14ac:dyDescent="0.2">
      <c r="B1610" s="5">
        <v>0.72455471000000005</v>
      </c>
      <c r="C1610" s="5"/>
      <c r="D1610" s="5"/>
      <c r="E1610" s="5"/>
    </row>
    <row r="1611" spans="2:5" x14ac:dyDescent="0.2">
      <c r="B1611" s="5">
        <v>0.85627562999999995</v>
      </c>
      <c r="C1611" s="5"/>
      <c r="D1611" s="5"/>
      <c r="E1611" s="5"/>
    </row>
    <row r="1612" spans="2:5" x14ac:dyDescent="0.2">
      <c r="B1612" s="5">
        <v>0.91825184999999998</v>
      </c>
      <c r="C1612" s="5"/>
      <c r="D1612" s="5"/>
      <c r="E1612" s="5"/>
    </row>
    <row r="1613" spans="2:5" x14ac:dyDescent="0.2">
      <c r="B1613" s="5">
        <v>0.56330159999999996</v>
      </c>
      <c r="C1613" s="5"/>
      <c r="D1613" s="5"/>
      <c r="E1613" s="5"/>
    </row>
    <row r="1614" spans="2:5" x14ac:dyDescent="0.2">
      <c r="B1614" s="5">
        <v>0.87153053999999996</v>
      </c>
      <c r="C1614" s="5"/>
      <c r="D1614" s="5"/>
      <c r="E1614" s="5"/>
    </row>
    <row r="1615" spans="2:5" x14ac:dyDescent="0.2">
      <c r="B1615" s="5">
        <v>0.85333956</v>
      </c>
      <c r="C1615" s="5"/>
      <c r="D1615" s="5"/>
      <c r="E1615" s="5"/>
    </row>
    <row r="1616" spans="2:5" x14ac:dyDescent="0.2">
      <c r="B1616" s="5">
        <v>0.89531669999999997</v>
      </c>
      <c r="C1616" s="5"/>
      <c r="D1616" s="5"/>
      <c r="E1616" s="5"/>
    </row>
    <row r="1617" spans="2:5" x14ac:dyDescent="0.2">
      <c r="B1617" s="5">
        <v>0.66151663000000005</v>
      </c>
      <c r="C1617" s="5"/>
      <c r="D1617" s="5"/>
      <c r="E1617" s="5"/>
    </row>
    <row r="1618" spans="2:5" x14ac:dyDescent="0.2">
      <c r="B1618" s="5">
        <v>1.0321296799999999</v>
      </c>
      <c r="C1618" s="5"/>
      <c r="D1618" s="5"/>
      <c r="E1618" s="5"/>
    </row>
    <row r="1619" spans="2:5" x14ac:dyDescent="0.2">
      <c r="B1619" s="5">
        <v>0.58991254000000004</v>
      </c>
      <c r="C1619" s="5"/>
      <c r="D1619" s="5"/>
      <c r="E1619" s="5"/>
    </row>
    <row r="1620" spans="2:5" x14ac:dyDescent="0.2">
      <c r="B1620" s="5">
        <v>0.80485525999999996</v>
      </c>
      <c r="C1620" s="5"/>
      <c r="D1620" s="5"/>
      <c r="E1620" s="5"/>
    </row>
    <row r="1621" spans="2:5" x14ac:dyDescent="0.2">
      <c r="B1621" s="5">
        <v>0.62404694999999999</v>
      </c>
      <c r="C1621" s="5"/>
      <c r="D1621" s="5"/>
      <c r="E1621" s="5"/>
    </row>
    <row r="1622" spans="2:5" x14ac:dyDescent="0.2">
      <c r="B1622" s="5">
        <v>0.46847485999999999</v>
      </c>
      <c r="C1622" s="5"/>
      <c r="D1622" s="5"/>
      <c r="E1622" s="5"/>
    </row>
    <row r="1623" spans="2:5" x14ac:dyDescent="0.2">
      <c r="B1623" s="5">
        <v>1.0202775799999999</v>
      </c>
      <c r="C1623" s="5"/>
      <c r="D1623" s="5"/>
      <c r="E1623" s="5"/>
    </row>
    <row r="1624" spans="2:5" x14ac:dyDescent="0.2">
      <c r="B1624" s="5">
        <v>0.97606398999999999</v>
      </c>
      <c r="C1624" s="5"/>
      <c r="D1624" s="5"/>
      <c r="E1624" s="5"/>
    </row>
    <row r="1625" spans="2:5" x14ac:dyDescent="0.2">
      <c r="B1625" s="5">
        <v>1.0281891299999999</v>
      </c>
      <c r="C1625" s="5"/>
      <c r="D1625" s="5"/>
      <c r="E1625" s="5"/>
    </row>
    <row r="1626" spans="2:5" x14ac:dyDescent="0.2">
      <c r="B1626" s="5">
        <v>0.54596053</v>
      </c>
      <c r="C1626" s="5"/>
      <c r="D1626" s="5"/>
      <c r="E1626" s="5"/>
    </row>
    <row r="1627" spans="2:5" x14ac:dyDescent="0.2">
      <c r="B1627" s="5">
        <v>0.82961001999999995</v>
      </c>
      <c r="C1627" s="5"/>
      <c r="D1627" s="5"/>
      <c r="E1627" s="5"/>
    </row>
    <row r="1628" spans="2:5" x14ac:dyDescent="0.2">
      <c r="B1628" s="5">
        <v>0.65836218999999996</v>
      </c>
      <c r="C1628" s="5"/>
      <c r="D1628" s="5"/>
      <c r="E1628" s="5"/>
    </row>
    <row r="1629" spans="2:5" x14ac:dyDescent="0.2">
      <c r="B1629" s="5">
        <v>0.69896219000000004</v>
      </c>
      <c r="C1629" s="5"/>
      <c r="D1629" s="5"/>
      <c r="E1629" s="5"/>
    </row>
    <row r="1630" spans="2:5" x14ac:dyDescent="0.2">
      <c r="B1630" s="5">
        <v>0.75862784999999999</v>
      </c>
      <c r="C1630" s="5"/>
      <c r="D1630" s="5"/>
      <c r="E1630" s="5"/>
    </row>
    <row r="1631" spans="2:5" x14ac:dyDescent="0.2">
      <c r="B1631" s="5">
        <v>0.67852086</v>
      </c>
      <c r="C1631" s="5"/>
      <c r="D1631" s="5"/>
      <c r="E1631" s="5"/>
    </row>
    <row r="1632" spans="2:5" x14ac:dyDescent="0.2">
      <c r="B1632" s="5">
        <v>0.67802784000000005</v>
      </c>
      <c r="C1632" s="5"/>
      <c r="D1632" s="5"/>
      <c r="E1632" s="5"/>
    </row>
    <row r="1633" spans="2:5" x14ac:dyDescent="0.2">
      <c r="B1633" s="5">
        <v>0.88732224000000004</v>
      </c>
      <c r="C1633" s="5"/>
      <c r="D1633" s="5"/>
      <c r="E1633" s="5"/>
    </row>
    <row r="1634" spans="2:5" x14ac:dyDescent="0.2">
      <c r="B1634" s="5">
        <v>0.62628521999999998</v>
      </c>
      <c r="C1634" s="5"/>
      <c r="D1634" s="5"/>
      <c r="E1634" s="5"/>
    </row>
    <row r="1635" spans="2:5" x14ac:dyDescent="0.2">
      <c r="B1635" s="5">
        <v>1.22674778</v>
      </c>
      <c r="C1635" s="5"/>
      <c r="D1635" s="5"/>
      <c r="E1635" s="5"/>
    </row>
    <row r="1636" spans="2:5" x14ac:dyDescent="0.2">
      <c r="B1636" s="5">
        <v>0.68748584999999995</v>
      </c>
      <c r="C1636" s="5"/>
      <c r="D1636" s="5"/>
      <c r="E1636" s="5"/>
    </row>
    <row r="1637" spans="2:5" x14ac:dyDescent="0.2">
      <c r="B1637" s="5">
        <v>0.64774038</v>
      </c>
      <c r="C1637" s="5"/>
      <c r="D1637" s="5"/>
      <c r="E1637" s="5"/>
    </row>
    <row r="1638" spans="2:5" x14ac:dyDescent="0.2">
      <c r="B1638" s="5">
        <v>0.70042948000000005</v>
      </c>
      <c r="C1638" s="5"/>
      <c r="D1638" s="5"/>
      <c r="E1638" s="5"/>
    </row>
    <row r="1639" spans="2:5" x14ac:dyDescent="0.2">
      <c r="B1639" s="5">
        <v>1.0207071400000001</v>
      </c>
      <c r="C1639" s="5"/>
      <c r="D1639" s="5"/>
      <c r="E1639" s="5"/>
    </row>
    <row r="1640" spans="2:5" x14ac:dyDescent="0.2">
      <c r="B1640" s="5">
        <v>0.61380365000000003</v>
      </c>
      <c r="C1640" s="5"/>
      <c r="D1640" s="5"/>
      <c r="E1640" s="5"/>
    </row>
    <row r="1641" spans="2:5" x14ac:dyDescent="0.2">
      <c r="B1641" s="5">
        <v>0.57596670999999999</v>
      </c>
      <c r="C1641" s="5"/>
      <c r="D1641" s="5"/>
      <c r="E1641" s="5"/>
    </row>
    <row r="1642" spans="2:5" x14ac:dyDescent="0.2">
      <c r="B1642" s="5">
        <v>0.82508073000000004</v>
      </c>
      <c r="C1642" s="5"/>
      <c r="D1642" s="5"/>
      <c r="E1642" s="5"/>
    </row>
    <row r="1643" spans="2:5" x14ac:dyDescent="0.2">
      <c r="B1643" s="5">
        <v>0.81619443000000003</v>
      </c>
      <c r="C1643" s="5"/>
      <c r="D1643" s="5"/>
      <c r="E1643" s="5"/>
    </row>
    <row r="1644" spans="2:5" x14ac:dyDescent="0.2">
      <c r="B1644" s="5">
        <v>0.69802752999999995</v>
      </c>
      <c r="C1644" s="5"/>
      <c r="D1644" s="5"/>
      <c r="E1644" s="5"/>
    </row>
    <row r="1645" spans="2:5" x14ac:dyDescent="0.2">
      <c r="B1645" s="5">
        <v>0.71856752999999995</v>
      </c>
      <c r="C1645" s="5"/>
      <c r="D1645" s="5"/>
      <c r="E1645" s="5"/>
    </row>
    <row r="1646" spans="2:5" x14ac:dyDescent="0.2">
      <c r="B1646" s="5">
        <v>0.77636015000000003</v>
      </c>
      <c r="C1646" s="5"/>
      <c r="D1646" s="5"/>
      <c r="E1646" s="5"/>
    </row>
    <row r="1647" spans="2:5" x14ac:dyDescent="0.2">
      <c r="B1647" s="5">
        <v>0.73258414999999999</v>
      </c>
      <c r="C1647" s="5"/>
      <c r="D1647" s="5"/>
      <c r="E1647" s="5"/>
    </row>
    <row r="1648" spans="2:5" x14ac:dyDescent="0.2">
      <c r="B1648" s="5">
        <v>0.69069753</v>
      </c>
      <c r="C1648" s="5"/>
      <c r="D1648" s="5"/>
      <c r="E1648" s="5"/>
    </row>
    <row r="1649" spans="2:5" x14ac:dyDescent="0.2">
      <c r="B1649" s="5">
        <v>0.83456151000000001</v>
      </c>
      <c r="C1649" s="5"/>
      <c r="D1649" s="5"/>
      <c r="E1649" s="5"/>
    </row>
    <row r="1650" spans="2:5" x14ac:dyDescent="0.2">
      <c r="B1650" s="5">
        <v>0.70543643</v>
      </c>
      <c r="C1650" s="5"/>
      <c r="D1650" s="5"/>
      <c r="E1650" s="5"/>
    </row>
    <row r="1651" spans="2:5" x14ac:dyDescent="0.2">
      <c r="B1651" s="5">
        <v>0.66473355000000001</v>
      </c>
      <c r="C1651" s="5"/>
      <c r="D1651" s="5"/>
      <c r="E1651" s="5"/>
    </row>
    <row r="1652" spans="2:5" x14ac:dyDescent="0.2">
      <c r="B1652" s="5">
        <v>0.70720052</v>
      </c>
      <c r="C1652" s="5"/>
      <c r="D1652" s="5"/>
      <c r="E1652" s="5"/>
    </row>
    <row r="1653" spans="2:5" x14ac:dyDescent="0.2">
      <c r="B1653" s="5">
        <v>0.26633146000000002</v>
      </c>
      <c r="C1653" s="5"/>
      <c r="D1653" s="5"/>
      <c r="E1653" s="5"/>
    </row>
    <row r="1654" spans="2:5" x14ac:dyDescent="0.2">
      <c r="B1654" s="5">
        <v>0.63440295000000002</v>
      </c>
      <c r="C1654" s="5"/>
      <c r="D1654" s="5"/>
      <c r="E1654" s="5"/>
    </row>
    <row r="1655" spans="2:5" x14ac:dyDescent="0.2">
      <c r="B1655" s="5">
        <v>0.76947710999999996</v>
      </c>
      <c r="C1655" s="5"/>
      <c r="D1655" s="5"/>
      <c r="E1655" s="5"/>
    </row>
    <row r="1656" spans="2:5" x14ac:dyDescent="0.2">
      <c r="B1656" s="5">
        <v>0.87089989000000001</v>
      </c>
      <c r="C1656" s="5"/>
      <c r="D1656" s="5"/>
      <c r="E1656" s="5"/>
    </row>
    <row r="1657" spans="2:5" x14ac:dyDescent="0.2">
      <c r="B1657" s="5">
        <v>0.80669813000000001</v>
      </c>
      <c r="C1657" s="5"/>
      <c r="D1657" s="5"/>
      <c r="E1657" s="5"/>
    </row>
    <row r="1658" spans="2:5" x14ac:dyDescent="0.2">
      <c r="B1658" s="5">
        <v>0.72794990000000004</v>
      </c>
      <c r="C1658" s="5"/>
      <c r="D1658" s="5"/>
      <c r="E1658" s="5"/>
    </row>
    <row r="1659" spans="2:5" x14ac:dyDescent="0.2">
      <c r="B1659" s="5">
        <v>0.76209543999999996</v>
      </c>
      <c r="C1659" s="5"/>
      <c r="D1659" s="5"/>
      <c r="E1659" s="5"/>
    </row>
    <row r="1660" spans="2:5" x14ac:dyDescent="0.2">
      <c r="B1660" s="5">
        <v>0.67144663000000004</v>
      </c>
      <c r="C1660" s="5"/>
      <c r="D1660" s="5"/>
      <c r="E1660" s="5"/>
    </row>
    <row r="1661" spans="2:5" x14ac:dyDescent="0.2">
      <c r="B1661" s="5">
        <v>0.70123015</v>
      </c>
      <c r="C1661" s="5"/>
      <c r="D1661" s="5"/>
      <c r="E1661" s="5"/>
    </row>
    <row r="1662" spans="2:5" x14ac:dyDescent="0.2">
      <c r="B1662" s="5">
        <v>0.59705929000000002</v>
      </c>
      <c r="C1662" s="5"/>
      <c r="D1662" s="5"/>
      <c r="E1662" s="5"/>
    </row>
    <row r="1663" spans="2:5" x14ac:dyDescent="0.2">
      <c r="B1663" s="5">
        <v>0.64071807999999997</v>
      </c>
      <c r="C1663" s="5"/>
      <c r="D1663" s="5"/>
      <c r="E1663" s="5"/>
    </row>
    <row r="1664" spans="2:5" x14ac:dyDescent="0.2">
      <c r="B1664" s="5">
        <v>0.70094566999999997</v>
      </c>
      <c r="C1664" s="5"/>
      <c r="D1664" s="5"/>
      <c r="E1664" s="5"/>
    </row>
    <row r="1665" spans="2:5" x14ac:dyDescent="0.2">
      <c r="B1665" s="5">
        <v>0.95829571999999996</v>
      </c>
      <c r="C1665" s="5"/>
      <c r="D1665" s="5"/>
      <c r="E1665" s="5"/>
    </row>
    <row r="1666" spans="2:5" x14ac:dyDescent="0.2">
      <c r="B1666" s="5">
        <v>0.71485953999999996</v>
      </c>
      <c r="C1666" s="5"/>
      <c r="D1666" s="5"/>
      <c r="E1666" s="5"/>
    </row>
    <row r="1667" spans="2:5" x14ac:dyDescent="0.2">
      <c r="B1667" s="5">
        <v>0.67256625000000003</v>
      </c>
      <c r="C1667" s="5"/>
      <c r="D1667" s="5"/>
      <c r="E1667" s="5"/>
    </row>
    <row r="1668" spans="2:5" x14ac:dyDescent="0.2">
      <c r="B1668" s="5">
        <v>0.65916527999999996</v>
      </c>
      <c r="C1668" s="5"/>
      <c r="D1668" s="5"/>
      <c r="E1668" s="5"/>
    </row>
    <row r="1669" spans="2:5" x14ac:dyDescent="0.2">
      <c r="B1669" s="5">
        <v>0.73259567999999997</v>
      </c>
      <c r="C1669" s="5"/>
      <c r="D1669" s="5"/>
      <c r="E1669" s="5"/>
    </row>
    <row r="1670" spans="2:5" x14ac:dyDescent="0.2">
      <c r="B1670" s="5">
        <v>1.04067077</v>
      </c>
      <c r="C1670" s="5"/>
      <c r="D1670" s="5"/>
      <c r="E1670" s="5"/>
    </row>
    <row r="1671" spans="2:5" x14ac:dyDescent="0.2">
      <c r="B1671" s="5">
        <v>0.78678165</v>
      </c>
      <c r="C1671" s="5"/>
      <c r="D1671" s="5"/>
      <c r="E1671" s="5"/>
    </row>
    <row r="1672" spans="2:5" x14ac:dyDescent="0.2">
      <c r="B1672" s="5">
        <v>0.77803876999999999</v>
      </c>
      <c r="C1672" s="5"/>
      <c r="D1672" s="5"/>
      <c r="E1672" s="5"/>
    </row>
    <row r="1673" spans="2:5" x14ac:dyDescent="0.2">
      <c r="B1673" s="5">
        <v>0.86171408000000005</v>
      </c>
      <c r="C1673" s="5"/>
      <c r="D1673" s="5"/>
      <c r="E1673" s="5"/>
    </row>
    <row r="1674" spans="2:5" x14ac:dyDescent="0.2">
      <c r="B1674" s="5">
        <v>0.64413675999999997</v>
      </c>
      <c r="C1674" s="5"/>
      <c r="D1674" s="5"/>
      <c r="E1674" s="5"/>
    </row>
    <row r="1675" spans="2:5" x14ac:dyDescent="0.2">
      <c r="B1675" s="5">
        <v>0.79134411000000004</v>
      </c>
      <c r="C1675" s="5"/>
      <c r="D1675" s="5"/>
      <c r="E1675" s="5"/>
    </row>
    <row r="1676" spans="2:5" x14ac:dyDescent="0.2">
      <c r="B1676" s="5">
        <v>0.58857864000000004</v>
      </c>
      <c r="C1676" s="5"/>
      <c r="D1676" s="5"/>
      <c r="E1676" s="5"/>
    </row>
    <row r="1677" spans="2:5" x14ac:dyDescent="0.2">
      <c r="B1677" s="5">
        <v>0.83310841000000002</v>
      </c>
      <c r="C1677" s="5"/>
      <c r="D1677" s="5"/>
      <c r="E1677" s="5"/>
    </row>
    <row r="1678" spans="2:5" x14ac:dyDescent="0.2">
      <c r="B1678" s="5">
        <v>0.84178927999999997</v>
      </c>
      <c r="C1678" s="5"/>
      <c r="D1678" s="5"/>
      <c r="E1678" s="5"/>
    </row>
    <row r="1679" spans="2:5" x14ac:dyDescent="0.2">
      <c r="B1679" s="5">
        <v>0.90713946999999995</v>
      </c>
      <c r="C1679" s="5"/>
      <c r="D1679" s="5"/>
      <c r="E1679" s="5"/>
    </row>
    <row r="1680" spans="2:5" x14ac:dyDescent="0.2">
      <c r="B1680" s="5">
        <v>0.66939658999999996</v>
      </c>
      <c r="C1680" s="5"/>
      <c r="D1680" s="5"/>
      <c r="E1680" s="5"/>
    </row>
    <row r="1681" spans="2:5" x14ac:dyDescent="0.2">
      <c r="B1681" s="5">
        <v>0.69590560999999995</v>
      </c>
      <c r="C1681" s="5"/>
      <c r="D1681" s="5"/>
      <c r="E1681" s="5"/>
    </row>
    <row r="1682" spans="2:5" x14ac:dyDescent="0.2">
      <c r="B1682" s="5">
        <v>0.65913089000000002</v>
      </c>
      <c r="C1682" s="5"/>
      <c r="D1682" s="5"/>
      <c r="E1682" s="5"/>
    </row>
    <row r="1683" spans="2:5" x14ac:dyDescent="0.2">
      <c r="B1683" s="5">
        <v>0.94854097000000004</v>
      </c>
      <c r="C1683" s="5"/>
      <c r="D1683" s="5"/>
      <c r="E1683" s="5"/>
    </row>
    <row r="1684" spans="2:5" x14ac:dyDescent="0.2">
      <c r="B1684" s="5">
        <v>0.53256031999999998</v>
      </c>
      <c r="C1684" s="5"/>
      <c r="D1684" s="5"/>
      <c r="E1684" s="5"/>
    </row>
    <row r="1685" spans="2:5" x14ac:dyDescent="0.2">
      <c r="B1685" s="5">
        <v>0.64544931000000005</v>
      </c>
      <c r="C1685" s="5"/>
      <c r="D1685" s="5"/>
      <c r="E1685" s="5"/>
    </row>
    <row r="1686" spans="2:5" x14ac:dyDescent="0.2">
      <c r="B1686" s="5">
        <v>0.76741702000000001</v>
      </c>
      <c r="C1686" s="5"/>
      <c r="D1686" s="5"/>
      <c r="E1686" s="5"/>
    </row>
    <row r="1687" spans="2:5" x14ac:dyDescent="0.2">
      <c r="B1687" s="5">
        <v>0.63421349000000005</v>
      </c>
      <c r="C1687" s="5"/>
      <c r="D1687" s="5"/>
      <c r="E1687" s="5"/>
    </row>
    <row r="1688" spans="2:5" x14ac:dyDescent="0.2">
      <c r="B1688" s="5">
        <v>0.7686537</v>
      </c>
      <c r="C1688" s="5"/>
      <c r="D1688" s="5"/>
      <c r="E1688" s="5"/>
    </row>
    <row r="1689" spans="2:5" x14ac:dyDescent="0.2">
      <c r="B1689" s="5">
        <v>0.71337616999999998</v>
      </c>
      <c r="C1689" s="5"/>
      <c r="D1689" s="5"/>
      <c r="E1689" s="5"/>
    </row>
    <row r="1690" spans="2:5" x14ac:dyDescent="0.2">
      <c r="B1690" s="5">
        <v>0.26590734999999999</v>
      </c>
      <c r="C1690" s="5"/>
      <c r="D1690" s="5"/>
      <c r="E1690" s="5"/>
    </row>
    <row r="1691" spans="2:5" x14ac:dyDescent="0.2">
      <c r="B1691" s="5">
        <v>0.91475487</v>
      </c>
      <c r="C1691" s="5"/>
      <c r="D1691" s="5"/>
      <c r="E1691" s="5"/>
    </row>
    <row r="1692" spans="2:5" x14ac:dyDescent="0.2">
      <c r="B1692" s="5">
        <v>0.87750788999999996</v>
      </c>
      <c r="C1692" s="5"/>
      <c r="D1692" s="5"/>
      <c r="E1692" s="5"/>
    </row>
    <row r="1693" spans="2:5" x14ac:dyDescent="0.2">
      <c r="B1693" s="5">
        <v>0.76573347999999997</v>
      </c>
      <c r="C1693" s="5"/>
      <c r="D1693" s="5"/>
      <c r="E1693" s="5"/>
    </row>
    <row r="1694" spans="2:5" x14ac:dyDescent="0.2">
      <c r="B1694" s="5">
        <v>0.79151547</v>
      </c>
      <c r="C1694" s="5"/>
      <c r="D1694" s="5"/>
      <c r="E1694" s="5"/>
    </row>
    <row r="1695" spans="2:5" x14ac:dyDescent="0.2">
      <c r="B1695" s="5">
        <v>0.64731729000000005</v>
      </c>
      <c r="C1695" s="5"/>
      <c r="D1695" s="5"/>
      <c r="E1695" s="5"/>
    </row>
    <row r="1696" spans="2:5" x14ac:dyDescent="0.2">
      <c r="B1696" s="5">
        <v>0.92704255999999996</v>
      </c>
      <c r="C1696" s="5"/>
      <c r="D1696" s="5"/>
      <c r="E1696" s="5"/>
    </row>
    <row r="1697" spans="2:5" x14ac:dyDescent="0.2">
      <c r="B1697" s="5">
        <v>0.73628673</v>
      </c>
      <c r="C1697" s="5"/>
      <c r="D1697" s="5"/>
      <c r="E1697" s="5"/>
    </row>
    <row r="1698" spans="2:5" x14ac:dyDescent="0.2">
      <c r="B1698" s="5">
        <v>0.78605320999999995</v>
      </c>
      <c r="C1698" s="5"/>
      <c r="D1698" s="5"/>
      <c r="E1698" s="5"/>
    </row>
    <row r="1699" spans="2:5" x14ac:dyDescent="0.2">
      <c r="B1699" s="5">
        <v>1.0568776799999999</v>
      </c>
      <c r="C1699" s="5"/>
      <c r="D1699" s="5"/>
      <c r="E1699" s="5"/>
    </row>
    <row r="1700" spans="2:5" x14ac:dyDescent="0.2">
      <c r="B1700" s="5">
        <v>0.97339302000000005</v>
      </c>
      <c r="C1700" s="5"/>
      <c r="D1700" s="5"/>
      <c r="E1700" s="5"/>
    </row>
    <row r="1701" spans="2:5" x14ac:dyDescent="0.2">
      <c r="B1701" s="5">
        <v>0.75639467000000005</v>
      </c>
      <c r="C1701" s="5"/>
      <c r="D1701" s="5"/>
      <c r="E1701" s="5"/>
    </row>
    <row r="1702" spans="2:5" x14ac:dyDescent="0.2">
      <c r="B1702" s="5">
        <v>0.86943979000000005</v>
      </c>
      <c r="C1702" s="5"/>
      <c r="D1702" s="5"/>
      <c r="E1702" s="5"/>
    </row>
    <row r="1703" spans="2:5" x14ac:dyDescent="0.2">
      <c r="B1703" s="5">
        <v>0.66128962000000002</v>
      </c>
      <c r="C1703" s="5"/>
      <c r="D1703" s="5"/>
      <c r="E1703" s="5"/>
    </row>
    <row r="1704" spans="2:5" x14ac:dyDescent="0.2">
      <c r="B1704" s="5">
        <v>0.90946663999999999</v>
      </c>
      <c r="C1704" s="5"/>
      <c r="D1704" s="5"/>
      <c r="E1704" s="5"/>
    </row>
    <row r="1705" spans="2:5" x14ac:dyDescent="0.2">
      <c r="B1705" s="5">
        <v>0.59532233999999995</v>
      </c>
      <c r="C1705" s="5"/>
      <c r="D1705" s="5"/>
      <c r="E1705" s="5"/>
    </row>
    <row r="1706" spans="2:5" x14ac:dyDescent="0.2">
      <c r="B1706" s="5">
        <v>0.62520198000000005</v>
      </c>
      <c r="C1706" s="5"/>
      <c r="D1706" s="5"/>
      <c r="E1706" s="5"/>
    </row>
    <row r="1707" spans="2:5" x14ac:dyDescent="0.2">
      <c r="B1707" s="5">
        <v>1.04003976</v>
      </c>
      <c r="C1707" s="5"/>
      <c r="D1707" s="5"/>
      <c r="E1707" s="5"/>
    </row>
    <row r="1708" spans="2:5" x14ac:dyDescent="0.2">
      <c r="B1708" s="5">
        <v>0.70802980000000004</v>
      </c>
      <c r="C1708" s="5"/>
      <c r="D1708" s="5"/>
      <c r="E1708" s="5"/>
    </row>
    <row r="1709" spans="2:5" x14ac:dyDescent="0.2">
      <c r="B1709" s="5">
        <v>0.70440930999999996</v>
      </c>
      <c r="C1709" s="5"/>
      <c r="D1709" s="5"/>
      <c r="E1709" s="5"/>
    </row>
    <row r="1710" spans="2:5" x14ac:dyDescent="0.2">
      <c r="B1710" s="5">
        <v>0.75855329000000005</v>
      </c>
      <c r="C1710" s="5"/>
      <c r="D1710" s="5"/>
      <c r="E1710" s="5"/>
    </row>
    <row r="1711" spans="2:5" x14ac:dyDescent="0.2">
      <c r="B1711" s="5">
        <v>0.84931937000000002</v>
      </c>
      <c r="C1711" s="5"/>
      <c r="D1711" s="5"/>
      <c r="E1711" s="5"/>
    </row>
    <row r="1712" spans="2:5" x14ac:dyDescent="0.2">
      <c r="B1712" s="5">
        <v>0.65762434999999997</v>
      </c>
      <c r="C1712" s="5"/>
      <c r="D1712" s="5"/>
      <c r="E1712" s="5"/>
    </row>
    <row r="1713" spans="2:5" x14ac:dyDescent="0.2">
      <c r="B1713" s="5">
        <v>0.48409509000000001</v>
      </c>
      <c r="C1713" s="5"/>
      <c r="D1713" s="5"/>
      <c r="E1713" s="5"/>
    </row>
    <row r="1714" spans="2:5" x14ac:dyDescent="0.2">
      <c r="B1714" s="5">
        <v>0.40647746000000001</v>
      </c>
      <c r="C1714" s="5"/>
      <c r="D1714" s="5"/>
      <c r="E1714" s="5"/>
    </row>
    <row r="1715" spans="2:5" x14ac:dyDescent="0.2">
      <c r="B1715" s="5">
        <v>0.42272633999999998</v>
      </c>
      <c r="C1715" s="5"/>
      <c r="D1715" s="5"/>
      <c r="E1715" s="5"/>
    </row>
    <row r="1716" spans="2:5" x14ac:dyDescent="0.2">
      <c r="B1716" s="5">
        <v>0.59223004000000001</v>
      </c>
      <c r="C1716" s="5"/>
      <c r="D1716" s="5"/>
      <c r="E1716" s="5"/>
    </row>
    <row r="1717" spans="2:5" x14ac:dyDescent="0.2">
      <c r="B1717" s="5">
        <v>0.82054072</v>
      </c>
      <c r="C1717" s="5"/>
      <c r="D1717" s="5"/>
      <c r="E1717" s="5"/>
    </row>
    <row r="1718" spans="2:5" x14ac:dyDescent="0.2">
      <c r="B1718" s="5">
        <v>0.78014194999999997</v>
      </c>
      <c r="C1718" s="5"/>
      <c r="D1718" s="5"/>
      <c r="E1718" s="5"/>
    </row>
    <row r="1719" spans="2:5" x14ac:dyDescent="0.2">
      <c r="B1719" s="5">
        <v>0.73257474</v>
      </c>
      <c r="C1719" s="5"/>
      <c r="D1719" s="5"/>
      <c r="E1719" s="5"/>
    </row>
    <row r="1720" spans="2:5" x14ac:dyDescent="0.2">
      <c r="B1720" s="5">
        <v>0.90381043000000005</v>
      </c>
      <c r="C1720" s="5"/>
      <c r="D1720" s="5"/>
      <c r="E1720" s="5"/>
    </row>
    <row r="1721" spans="2:5" x14ac:dyDescent="0.2">
      <c r="B1721" s="5">
        <v>0.7942188</v>
      </c>
      <c r="C1721" s="5"/>
      <c r="D1721" s="5"/>
      <c r="E1721" s="5"/>
    </row>
    <row r="1722" spans="2:5" x14ac:dyDescent="0.2">
      <c r="B1722" s="5">
        <v>0.93512907999999995</v>
      </c>
      <c r="C1722" s="5"/>
      <c r="D1722" s="5"/>
      <c r="E1722" s="5"/>
    </row>
    <row r="1723" spans="2:5" x14ac:dyDescent="0.2">
      <c r="B1723" s="5">
        <v>0.83740270000000006</v>
      </c>
      <c r="C1723" s="5"/>
      <c r="D1723" s="5"/>
      <c r="E1723" s="5"/>
    </row>
    <row r="1724" spans="2:5" x14ac:dyDescent="0.2">
      <c r="B1724" s="5">
        <v>0.63150762000000005</v>
      </c>
      <c r="C1724" s="5"/>
      <c r="D1724" s="5"/>
      <c r="E1724" s="5"/>
    </row>
    <row r="1725" spans="2:5" x14ac:dyDescent="0.2">
      <c r="B1725" s="5">
        <v>0.98237737000000003</v>
      </c>
      <c r="C1725" s="5"/>
      <c r="D1725" s="5"/>
      <c r="E1725" s="5"/>
    </row>
    <row r="1726" spans="2:5" x14ac:dyDescent="0.2">
      <c r="B1726" s="5">
        <v>0.55998756999999999</v>
      </c>
      <c r="C1726" s="5"/>
      <c r="D1726" s="5"/>
      <c r="E1726" s="5"/>
    </row>
    <row r="1727" spans="2:5" x14ac:dyDescent="0.2">
      <c r="B1727" s="5">
        <v>0.94847077000000002</v>
      </c>
      <c r="C1727" s="5"/>
      <c r="D1727" s="5"/>
      <c r="E1727" s="5"/>
    </row>
    <row r="1728" spans="2:5" x14ac:dyDescent="0.2">
      <c r="B1728" s="5">
        <v>0.59698890000000004</v>
      </c>
      <c r="C1728" s="5"/>
      <c r="D1728" s="5"/>
      <c r="E1728" s="5"/>
    </row>
    <row r="1729" spans="2:5" x14ac:dyDescent="0.2">
      <c r="B1729" s="5">
        <v>0.73961072999999999</v>
      </c>
      <c r="C1729" s="5"/>
      <c r="D1729" s="5"/>
      <c r="E1729" s="5"/>
    </row>
    <row r="1730" spans="2:5" x14ac:dyDescent="0.2">
      <c r="B1730" s="5">
        <v>0.63654292000000001</v>
      </c>
      <c r="C1730" s="5"/>
      <c r="D1730" s="5"/>
      <c r="E1730" s="5"/>
    </row>
    <row r="1731" spans="2:5" x14ac:dyDescent="0.2">
      <c r="B1731" s="5">
        <v>0.97519005000000003</v>
      </c>
      <c r="C1731" s="5"/>
      <c r="D1731" s="5"/>
      <c r="E1731" s="5"/>
    </row>
    <row r="1732" spans="2:5" x14ac:dyDescent="0.2">
      <c r="B1732" s="5">
        <v>0.87883305</v>
      </c>
      <c r="C1732" s="5"/>
      <c r="D1732" s="5"/>
      <c r="E1732" s="5"/>
    </row>
    <row r="1733" spans="2:5" x14ac:dyDescent="0.2">
      <c r="B1733" s="5">
        <v>0.72131023999999999</v>
      </c>
      <c r="C1733" s="5"/>
      <c r="D1733" s="5"/>
      <c r="E1733" s="5"/>
    </row>
    <row r="1734" spans="2:5" x14ac:dyDescent="0.2">
      <c r="B1734" s="5">
        <v>0.62530348000000002</v>
      </c>
      <c r="C1734" s="5"/>
      <c r="D1734" s="5"/>
      <c r="E1734" s="5"/>
    </row>
    <row r="1735" spans="2:5" x14ac:dyDescent="0.2">
      <c r="B1735" s="5">
        <v>0.88577483000000001</v>
      </c>
      <c r="C1735" s="5"/>
      <c r="D1735" s="5"/>
      <c r="E1735" s="5"/>
    </row>
    <row r="1736" spans="2:5" x14ac:dyDescent="0.2">
      <c r="B1736" s="5">
        <v>0.77331057999999997</v>
      </c>
      <c r="C1736" s="5"/>
      <c r="D1736" s="5"/>
      <c r="E1736" s="5"/>
    </row>
    <row r="1737" spans="2:5" x14ac:dyDescent="0.2">
      <c r="B1737" s="5">
        <v>0.79657182000000004</v>
      </c>
      <c r="C1737" s="5"/>
      <c r="D1737" s="5"/>
      <c r="E1737" s="5"/>
    </row>
    <row r="1738" spans="2:5" x14ac:dyDescent="0.2">
      <c r="B1738" s="5">
        <v>0.96342022999999999</v>
      </c>
      <c r="C1738" s="5"/>
      <c r="D1738" s="5"/>
      <c r="E1738" s="5"/>
    </row>
    <row r="1739" spans="2:5" x14ac:dyDescent="0.2">
      <c r="B1739" s="5">
        <v>1.0368512299999999</v>
      </c>
      <c r="C1739" s="5"/>
      <c r="D1739" s="5"/>
      <c r="E1739" s="5"/>
    </row>
    <row r="1740" spans="2:5" x14ac:dyDescent="0.2">
      <c r="B1740" s="5">
        <v>1.0973113999999999</v>
      </c>
      <c r="C1740" s="5"/>
      <c r="D1740" s="5"/>
      <c r="E1740" s="5"/>
    </row>
    <row r="1741" spans="2:5" x14ac:dyDescent="0.2">
      <c r="B1741" s="5">
        <v>0.78860026999999999</v>
      </c>
      <c r="C1741" s="5"/>
      <c r="D1741" s="5"/>
      <c r="E1741" s="5"/>
    </row>
    <row r="1742" spans="2:5" x14ac:dyDescent="0.2">
      <c r="B1742" s="5">
        <v>0.77129848000000001</v>
      </c>
      <c r="C1742" s="5"/>
      <c r="D1742" s="5"/>
      <c r="E1742" s="5"/>
    </row>
    <row r="1743" spans="2:5" x14ac:dyDescent="0.2">
      <c r="B1743" s="5">
        <v>0.94149223999999998</v>
      </c>
      <c r="C1743" s="5"/>
      <c r="D1743" s="5"/>
      <c r="E1743" s="5"/>
    </row>
    <row r="1744" spans="2:5" x14ac:dyDescent="0.2">
      <c r="B1744" s="5">
        <v>0.71990284000000004</v>
      </c>
      <c r="C1744" s="5"/>
      <c r="D1744" s="5"/>
      <c r="E1744" s="5"/>
    </row>
    <row r="1745" spans="2:5" x14ac:dyDescent="0.2">
      <c r="B1745" s="5">
        <v>1.0008705899999999</v>
      </c>
      <c r="C1745" s="5"/>
      <c r="D1745" s="5"/>
      <c r="E1745" s="5"/>
    </row>
    <row r="1746" spans="2:5" x14ac:dyDescent="0.2">
      <c r="B1746" s="5">
        <v>0.78897329000000005</v>
      </c>
      <c r="C1746" s="5"/>
      <c r="D1746" s="5"/>
      <c r="E1746" s="5"/>
    </row>
    <row r="1747" spans="2:5" x14ac:dyDescent="0.2">
      <c r="B1747" s="5">
        <v>0.71689245999999995</v>
      </c>
      <c r="C1747" s="5"/>
      <c r="D1747" s="5"/>
      <c r="E1747" s="5"/>
    </row>
    <row r="1748" spans="2:5" x14ac:dyDescent="0.2">
      <c r="B1748" s="5">
        <v>0.69250277999999998</v>
      </c>
      <c r="C1748" s="5"/>
      <c r="D1748" s="5"/>
      <c r="E1748" s="5"/>
    </row>
    <row r="1749" spans="2:5" x14ac:dyDescent="0.2">
      <c r="B1749" s="5">
        <v>0.58263772999999996</v>
      </c>
      <c r="C1749" s="5"/>
      <c r="D1749" s="5"/>
      <c r="E1749" s="5"/>
    </row>
    <row r="1750" spans="2:5" x14ac:dyDescent="0.2">
      <c r="B1750" s="5">
        <v>0.80197280999999998</v>
      </c>
      <c r="C1750" s="5"/>
      <c r="D1750" s="5"/>
      <c r="E1750" s="5"/>
    </row>
    <row r="1751" spans="2:5" x14ac:dyDescent="0.2">
      <c r="B1751" s="5">
        <v>0.85815660000000005</v>
      </c>
      <c r="C1751" s="5"/>
      <c r="D1751" s="5"/>
      <c r="E1751" s="5"/>
    </row>
    <row r="1752" spans="2:5" x14ac:dyDescent="0.2">
      <c r="B1752" s="5">
        <v>0.63310239000000001</v>
      </c>
      <c r="C1752" s="5"/>
      <c r="D1752" s="5"/>
      <c r="E1752" s="5"/>
    </row>
    <row r="1753" spans="2:5" x14ac:dyDescent="0.2">
      <c r="B1753" s="5">
        <v>0.79606637000000002</v>
      </c>
      <c r="C1753" s="5"/>
      <c r="D1753" s="5"/>
      <c r="E1753" s="5"/>
    </row>
    <row r="1754" spans="2:5" x14ac:dyDescent="0.2">
      <c r="B1754" s="5">
        <v>0.62277927</v>
      </c>
      <c r="C1754" s="5"/>
      <c r="D1754" s="5"/>
      <c r="E1754" s="5"/>
    </row>
    <row r="1755" spans="2:5" x14ac:dyDescent="0.2">
      <c r="B1755" s="5">
        <v>0.64270638000000002</v>
      </c>
      <c r="C1755" s="5"/>
      <c r="D1755" s="5"/>
      <c r="E1755" s="5"/>
    </row>
    <row r="1756" spans="2:5" x14ac:dyDescent="0.2">
      <c r="B1756" s="5">
        <v>0.97871797999999999</v>
      </c>
      <c r="C1756" s="5"/>
      <c r="D1756" s="5"/>
      <c r="E1756" s="5"/>
    </row>
    <row r="1757" spans="2:5" x14ac:dyDescent="0.2">
      <c r="B1757" s="5">
        <v>0.77878729999999996</v>
      </c>
      <c r="C1757" s="5"/>
      <c r="D1757" s="5"/>
      <c r="E1757" s="5"/>
    </row>
    <row r="1758" spans="2:5" x14ac:dyDescent="0.2">
      <c r="B1758" s="5">
        <v>0.88857648</v>
      </c>
      <c r="C1758" s="5"/>
      <c r="D1758" s="5"/>
      <c r="E1758" s="5"/>
    </row>
    <row r="1759" spans="2:5" x14ac:dyDescent="0.2">
      <c r="B1759" s="5">
        <v>0.64358884999999999</v>
      </c>
      <c r="C1759" s="5"/>
      <c r="D1759" s="5"/>
      <c r="E1759" s="5"/>
    </row>
    <row r="1760" spans="2:5" x14ac:dyDescent="0.2">
      <c r="B1760" s="5">
        <v>0.67332075999999996</v>
      </c>
      <c r="C1760" s="5"/>
      <c r="D1760" s="5"/>
      <c r="E1760" s="5"/>
    </row>
    <row r="1761" spans="2:5" x14ac:dyDescent="0.2">
      <c r="B1761" s="5">
        <v>0.72346929000000004</v>
      </c>
      <c r="C1761" s="5"/>
      <c r="D1761" s="5"/>
      <c r="E1761" s="5"/>
    </row>
    <row r="1762" spans="2:5" x14ac:dyDescent="0.2">
      <c r="B1762" s="5">
        <v>0.71306988000000004</v>
      </c>
      <c r="C1762" s="5"/>
      <c r="D1762" s="5"/>
      <c r="E1762" s="5"/>
    </row>
    <row r="1763" spans="2:5" x14ac:dyDescent="0.2">
      <c r="B1763" s="5">
        <v>0.41311078000000001</v>
      </c>
      <c r="C1763" s="5"/>
      <c r="D1763" s="5"/>
      <c r="E1763" s="5"/>
    </row>
    <row r="1764" spans="2:5" x14ac:dyDescent="0.2">
      <c r="B1764" s="5">
        <v>0.30356197000000001</v>
      </c>
      <c r="C1764" s="5"/>
      <c r="D1764" s="5"/>
      <c r="E1764" s="5"/>
    </row>
    <row r="1765" spans="2:5" x14ac:dyDescent="0.2">
      <c r="B1765" s="5">
        <v>0.63943366999999995</v>
      </c>
      <c r="C1765" s="5"/>
      <c r="D1765" s="5"/>
      <c r="E1765" s="5"/>
    </row>
    <row r="1766" spans="2:5" x14ac:dyDescent="0.2">
      <c r="B1766" s="5">
        <v>0.80150262000000005</v>
      </c>
      <c r="C1766" s="5"/>
      <c r="D1766" s="5"/>
      <c r="E1766" s="5"/>
    </row>
    <row r="1767" spans="2:5" x14ac:dyDescent="0.2">
      <c r="B1767" s="5">
        <v>0.63814314999999999</v>
      </c>
      <c r="C1767" s="5"/>
      <c r="D1767" s="5"/>
      <c r="E1767" s="5"/>
    </row>
    <row r="1768" spans="2:5" x14ac:dyDescent="0.2">
      <c r="B1768" s="5">
        <v>0.70599586000000003</v>
      </c>
      <c r="C1768" s="5"/>
      <c r="D1768" s="5"/>
      <c r="E1768" s="5"/>
    </row>
    <row r="1769" spans="2:5" x14ac:dyDescent="0.2">
      <c r="B1769" s="5">
        <v>0.80647212000000001</v>
      </c>
      <c r="C1769" s="5"/>
      <c r="D1769" s="5"/>
      <c r="E1769" s="5"/>
    </row>
    <row r="1770" spans="2:5" x14ac:dyDescent="0.2">
      <c r="B1770" s="5">
        <v>0.76890177000000004</v>
      </c>
      <c r="C1770" s="5"/>
      <c r="D1770" s="5"/>
      <c r="E1770" s="5"/>
    </row>
    <row r="1771" spans="2:5" x14ac:dyDescent="0.2">
      <c r="B1771" s="5">
        <v>0.72735687000000004</v>
      </c>
      <c r="C1771" s="5"/>
      <c r="D1771" s="5"/>
      <c r="E1771" s="5"/>
    </row>
    <row r="1772" spans="2:5" x14ac:dyDescent="0.2">
      <c r="B1772" s="5">
        <v>0.75269229999999998</v>
      </c>
      <c r="C1772" s="5"/>
      <c r="D1772" s="5"/>
      <c r="E1772" s="5"/>
    </row>
    <row r="1773" spans="2:5" x14ac:dyDescent="0.2">
      <c r="B1773" s="5">
        <v>0.85093107999999995</v>
      </c>
      <c r="C1773" s="5"/>
      <c r="D1773" s="5"/>
      <c r="E1773" s="5"/>
    </row>
    <row r="1774" spans="2:5" x14ac:dyDescent="0.2">
      <c r="B1774" s="5">
        <v>0.79960385</v>
      </c>
      <c r="C1774" s="5"/>
      <c r="D1774" s="5"/>
      <c r="E1774" s="5"/>
    </row>
    <row r="1775" spans="2:5" x14ac:dyDescent="0.2">
      <c r="B1775" s="5">
        <v>0.83580292</v>
      </c>
      <c r="C1775" s="5"/>
      <c r="D1775" s="5"/>
      <c r="E1775" s="5"/>
    </row>
    <row r="1776" spans="2:5" x14ac:dyDescent="0.2">
      <c r="B1776" s="5">
        <v>0.69709138999999998</v>
      </c>
      <c r="C1776" s="5"/>
      <c r="D1776" s="5"/>
      <c r="E1776" s="5"/>
    </row>
    <row r="1777" spans="2:5" x14ac:dyDescent="0.2">
      <c r="B1777" s="5">
        <v>0.87159313999999999</v>
      </c>
      <c r="C1777" s="5"/>
      <c r="D1777" s="5"/>
      <c r="E1777" s="5"/>
    </row>
    <row r="1778" spans="2:5" x14ac:dyDescent="0.2">
      <c r="B1778" s="5">
        <v>0.99127337000000004</v>
      </c>
      <c r="C1778" s="5"/>
      <c r="D1778" s="5"/>
      <c r="E1778" s="5"/>
    </row>
    <row r="1779" spans="2:5" x14ac:dyDescent="0.2">
      <c r="B1779" s="5">
        <v>0.93774575999999998</v>
      </c>
      <c r="C1779" s="5"/>
      <c r="D1779" s="5"/>
      <c r="E1779" s="5"/>
    </row>
    <row r="1780" spans="2:5" x14ac:dyDescent="0.2">
      <c r="B1780" s="5">
        <v>1.20906778</v>
      </c>
      <c r="C1780" s="5"/>
      <c r="D1780" s="5"/>
      <c r="E1780" s="5"/>
    </row>
    <row r="1781" spans="2:5" x14ac:dyDescent="0.2">
      <c r="B1781" s="5">
        <v>0.63197228999999999</v>
      </c>
      <c r="C1781" s="5"/>
      <c r="D1781" s="5"/>
      <c r="E1781" s="5"/>
    </row>
    <row r="1782" spans="2:5" x14ac:dyDescent="0.2">
      <c r="B1782" s="5">
        <v>0.67684003999999998</v>
      </c>
      <c r="C1782" s="5"/>
      <c r="D1782" s="5"/>
      <c r="E1782" s="5"/>
    </row>
    <row r="1783" spans="2:5" x14ac:dyDescent="0.2">
      <c r="B1783" s="5">
        <v>0.85469256999999998</v>
      </c>
      <c r="C1783" s="5"/>
      <c r="D1783" s="5"/>
      <c r="E1783" s="5"/>
    </row>
    <row r="1784" spans="2:5" x14ac:dyDescent="0.2">
      <c r="B1784" s="5">
        <v>0.61725136000000003</v>
      </c>
      <c r="C1784" s="5"/>
      <c r="D1784" s="5"/>
      <c r="E1784" s="5"/>
    </row>
    <row r="1785" spans="2:5" x14ac:dyDescent="0.2">
      <c r="B1785" s="5">
        <v>0.93016310999999996</v>
      </c>
      <c r="C1785" s="5"/>
      <c r="D1785" s="5"/>
      <c r="E1785" s="5"/>
    </row>
    <row r="1786" spans="2:5" x14ac:dyDescent="0.2">
      <c r="B1786" s="5">
        <v>0.57373127000000002</v>
      </c>
      <c r="C1786" s="5"/>
      <c r="D1786" s="5"/>
      <c r="E1786" s="5"/>
    </row>
    <row r="1787" spans="2:5" x14ac:dyDescent="0.2">
      <c r="B1787" s="5">
        <v>0.71212348999999997</v>
      </c>
      <c r="C1787" s="5"/>
      <c r="D1787" s="5"/>
      <c r="E1787" s="5"/>
    </row>
    <row r="1788" spans="2:5" x14ac:dyDescent="0.2">
      <c r="B1788" s="5">
        <v>0.63777903999999996</v>
      </c>
      <c r="C1788" s="5"/>
      <c r="D1788" s="5"/>
      <c r="E1788" s="5"/>
    </row>
    <row r="1789" spans="2:5" x14ac:dyDescent="0.2">
      <c r="B1789" s="5">
        <v>0.69611566999999996</v>
      </c>
      <c r="C1789" s="5"/>
      <c r="D1789" s="5"/>
      <c r="E1789" s="5"/>
    </row>
    <row r="1790" spans="2:5" x14ac:dyDescent="0.2">
      <c r="B1790" s="5">
        <v>1.1886806299999999</v>
      </c>
      <c r="C1790" s="5"/>
      <c r="D1790" s="5"/>
      <c r="E1790" s="5"/>
    </row>
    <row r="1791" spans="2:5" x14ac:dyDescent="0.2">
      <c r="B1791" s="5">
        <v>0.82785832999999998</v>
      </c>
      <c r="C1791" s="5"/>
      <c r="D1791" s="5"/>
      <c r="E1791" s="5"/>
    </row>
    <row r="1792" spans="2:5" x14ac:dyDescent="0.2">
      <c r="B1792" s="5">
        <v>0.85557941000000004</v>
      </c>
      <c r="C1792" s="5"/>
      <c r="D1792" s="5"/>
      <c r="E1792" s="5"/>
    </row>
    <row r="1793" spans="2:5" x14ac:dyDescent="0.2">
      <c r="B1793" s="5">
        <v>0.67647813999999995</v>
      </c>
      <c r="C1793" s="5"/>
      <c r="D1793" s="5"/>
      <c r="E1793" s="5"/>
    </row>
    <row r="1794" spans="2:5" x14ac:dyDescent="0.2">
      <c r="B1794" s="5">
        <v>0.66102380000000005</v>
      </c>
      <c r="C1794" s="5"/>
      <c r="D1794" s="5"/>
      <c r="E1794" s="5"/>
    </row>
    <row r="1795" spans="2:5" x14ac:dyDescent="0.2">
      <c r="B1795" s="5">
        <v>0.76348897999999998</v>
      </c>
      <c r="C1795" s="5"/>
      <c r="D1795" s="5"/>
      <c r="E1795" s="5"/>
    </row>
    <row r="1796" spans="2:5" x14ac:dyDescent="0.2">
      <c r="B1796" s="5">
        <v>0.62857737000000002</v>
      </c>
      <c r="C1796" s="5"/>
      <c r="D1796" s="5"/>
      <c r="E1796" s="5"/>
    </row>
    <row r="1797" spans="2:5" x14ac:dyDescent="0.2">
      <c r="B1797" s="5">
        <v>0.72385582999999998</v>
      </c>
      <c r="C1797" s="5"/>
      <c r="D1797" s="5"/>
      <c r="E1797" s="5"/>
    </row>
    <row r="1798" spans="2:5" x14ac:dyDescent="0.2">
      <c r="B1798" s="5">
        <v>0.60610326999999997</v>
      </c>
      <c r="C1798" s="5"/>
      <c r="D1798" s="5"/>
      <c r="E1798" s="5"/>
    </row>
    <row r="1799" spans="2:5" x14ac:dyDescent="0.2">
      <c r="B1799" s="5">
        <v>0.70929978999999999</v>
      </c>
      <c r="C1799" s="5"/>
      <c r="D1799" s="5"/>
      <c r="E1799" s="5"/>
    </row>
    <row r="1800" spans="2:5" x14ac:dyDescent="0.2">
      <c r="B1800" s="5">
        <v>0.88317011000000001</v>
      </c>
      <c r="C1800" s="5"/>
      <c r="D1800" s="5"/>
      <c r="E1800" s="5"/>
    </row>
    <row r="1801" spans="2:5" x14ac:dyDescent="0.2">
      <c r="B1801" s="5">
        <v>0.94955694000000002</v>
      </c>
      <c r="C1801" s="5"/>
      <c r="D1801" s="5"/>
      <c r="E1801" s="5"/>
    </row>
    <row r="1802" spans="2:5" x14ac:dyDescent="0.2">
      <c r="B1802" s="5">
        <v>0.67720459</v>
      </c>
      <c r="C1802" s="5"/>
      <c r="D1802" s="5"/>
      <c r="E1802" s="5"/>
    </row>
    <row r="1803" spans="2:5" x14ac:dyDescent="0.2">
      <c r="B1803" s="5">
        <v>0.93236770999999996</v>
      </c>
      <c r="C1803" s="5"/>
      <c r="D1803" s="5"/>
      <c r="E1803" s="5"/>
    </row>
    <row r="1804" spans="2:5" x14ac:dyDescent="0.2">
      <c r="B1804" s="5">
        <v>0.73061147000000004</v>
      </c>
      <c r="C1804" s="5"/>
      <c r="D1804" s="5"/>
      <c r="E1804" s="5"/>
    </row>
    <row r="1805" spans="2:5" x14ac:dyDescent="0.2">
      <c r="B1805" s="5">
        <v>0.92770321</v>
      </c>
      <c r="C1805" s="5"/>
      <c r="D1805" s="5"/>
      <c r="E1805" s="5"/>
    </row>
    <row r="1806" spans="2:5" x14ac:dyDescent="0.2">
      <c r="B1806" s="5">
        <v>0.75446996</v>
      </c>
      <c r="C1806" s="5"/>
      <c r="D1806" s="5"/>
      <c r="E1806" s="5"/>
    </row>
    <row r="1807" spans="2:5" x14ac:dyDescent="0.2">
      <c r="B1807" s="5">
        <v>0.89308010999999998</v>
      </c>
      <c r="C1807" s="5"/>
      <c r="D1807" s="5"/>
      <c r="E1807" s="5"/>
    </row>
    <row r="1808" spans="2:5" x14ac:dyDescent="0.2">
      <c r="B1808" s="5">
        <v>0.67803458999999999</v>
      </c>
      <c r="C1808" s="5"/>
      <c r="D1808" s="5"/>
      <c r="E1808" s="5"/>
    </row>
    <row r="1809" spans="2:5" x14ac:dyDescent="0.2">
      <c r="B1809" s="5">
        <v>0.71582789000000002</v>
      </c>
      <c r="C1809" s="5"/>
      <c r="D1809" s="5"/>
      <c r="E1809" s="5"/>
    </row>
    <row r="1810" spans="2:5" x14ac:dyDescent="0.2">
      <c r="B1810" s="5">
        <v>0.65177056</v>
      </c>
      <c r="C1810" s="5"/>
      <c r="D1810" s="5"/>
      <c r="E1810" s="5"/>
    </row>
    <row r="1811" spans="2:5" x14ac:dyDescent="0.2">
      <c r="B1811" s="5">
        <v>0.66670081999999997</v>
      </c>
      <c r="C1811" s="5"/>
      <c r="D1811" s="5"/>
      <c r="E1811" s="5"/>
    </row>
    <row r="1812" spans="2:5" x14ac:dyDescent="0.2">
      <c r="B1812" s="5">
        <v>0.61780210999999996</v>
      </c>
      <c r="C1812" s="5"/>
      <c r="D1812" s="5"/>
      <c r="E1812" s="5"/>
    </row>
    <row r="1813" spans="2:5" x14ac:dyDescent="0.2">
      <c r="B1813" s="5">
        <v>0.50494914000000002</v>
      </c>
      <c r="C1813" s="5"/>
      <c r="D1813" s="5"/>
      <c r="E1813" s="5"/>
    </row>
    <row r="1814" spans="2:5" x14ac:dyDescent="0.2">
      <c r="B1814" s="5">
        <v>0.83363887999999997</v>
      </c>
      <c r="C1814" s="5"/>
      <c r="D1814" s="5"/>
      <c r="E1814" s="5"/>
    </row>
    <row r="1815" spans="2:5" x14ac:dyDescent="0.2">
      <c r="B1815" s="5">
        <v>0.58346766999999999</v>
      </c>
      <c r="C1815" s="5"/>
      <c r="D1815" s="5"/>
      <c r="E1815" s="5"/>
    </row>
    <row r="1816" spans="2:5" x14ac:dyDescent="0.2">
      <c r="B1816" s="5">
        <v>0.68541686000000002</v>
      </c>
      <c r="C1816" s="5"/>
      <c r="D1816" s="5"/>
      <c r="E1816" s="5"/>
    </row>
    <row r="1817" spans="2:5" x14ac:dyDescent="0.2">
      <c r="B1817" s="5">
        <v>1.2321409400000001</v>
      </c>
      <c r="C1817" s="5"/>
      <c r="D1817" s="5"/>
      <c r="E1817" s="5"/>
    </row>
    <row r="1818" spans="2:5" x14ac:dyDescent="0.2">
      <c r="B1818" s="5">
        <v>0.61838168000000004</v>
      </c>
      <c r="C1818" s="5"/>
      <c r="D1818" s="5"/>
      <c r="E1818" s="5"/>
    </row>
    <row r="1819" spans="2:5" x14ac:dyDescent="0.2">
      <c r="B1819" s="5">
        <v>0.86696892999999997</v>
      </c>
      <c r="C1819" s="5"/>
      <c r="D1819" s="5"/>
      <c r="E1819" s="5"/>
    </row>
    <row r="1820" spans="2:5" x14ac:dyDescent="0.2">
      <c r="B1820" s="5">
        <v>0.60920766999999998</v>
      </c>
      <c r="C1820" s="5"/>
      <c r="D1820" s="5"/>
      <c r="E1820" s="5"/>
    </row>
    <row r="1821" spans="2:5" x14ac:dyDescent="0.2">
      <c r="B1821" s="5">
        <v>1.23450583</v>
      </c>
      <c r="C1821" s="5"/>
      <c r="D1821" s="5"/>
      <c r="E182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B3F97-CC0B-E647-BAD7-C68B3B8C08A9}">
  <dimension ref="A2:AW7"/>
  <sheetViews>
    <sheetView tabSelected="1" zoomScale="75" zoomScaleNormal="75" workbookViewId="0">
      <selection activeCell="I26" sqref="I26"/>
    </sheetView>
  </sheetViews>
  <sheetFormatPr baseColWidth="10" defaultRowHeight="16" x14ac:dyDescent="0.2"/>
  <cols>
    <col min="2" max="49" width="7.83203125" customWidth="1"/>
  </cols>
  <sheetData>
    <row r="2" spans="1:49" ht="17" thickBot="1" x14ac:dyDescent="0.25"/>
    <row r="3" spans="1:49" x14ac:dyDescent="0.2">
      <c r="B3" s="46" t="s">
        <v>23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8"/>
      <c r="Z3" s="50" t="s">
        <v>42</v>
      </c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2"/>
    </row>
    <row r="4" spans="1:49" x14ac:dyDescent="0.2">
      <c r="A4" s="23" t="s">
        <v>38</v>
      </c>
      <c r="B4" s="24">
        <v>3137</v>
      </c>
      <c r="C4" s="25">
        <v>2217</v>
      </c>
      <c r="D4" s="25">
        <v>2854</v>
      </c>
      <c r="E4" s="25">
        <v>3894</v>
      </c>
      <c r="F4" s="25">
        <v>2629</v>
      </c>
      <c r="G4" s="25">
        <v>3906</v>
      </c>
      <c r="H4" s="25">
        <v>4066</v>
      </c>
      <c r="I4" s="25">
        <v>5432</v>
      </c>
      <c r="J4" s="25">
        <v>4734</v>
      </c>
      <c r="K4" s="25">
        <v>2463</v>
      </c>
      <c r="L4" s="25">
        <v>4342</v>
      </c>
      <c r="M4" s="25">
        <v>5047</v>
      </c>
      <c r="N4" s="25">
        <v>10489</v>
      </c>
      <c r="O4" s="25">
        <v>12034</v>
      </c>
      <c r="P4" s="25">
        <v>10247</v>
      </c>
      <c r="Q4" s="25">
        <v>7553</v>
      </c>
      <c r="R4" s="25">
        <v>8061</v>
      </c>
      <c r="S4" s="25">
        <v>7607</v>
      </c>
      <c r="T4" s="25">
        <v>7885</v>
      </c>
      <c r="U4" s="25">
        <v>8519</v>
      </c>
      <c r="V4" s="25">
        <v>7383</v>
      </c>
      <c r="W4" s="25">
        <v>5684</v>
      </c>
      <c r="X4" s="25">
        <v>5763</v>
      </c>
      <c r="Y4" s="26">
        <v>7267</v>
      </c>
      <c r="Z4" s="24">
        <v>1537</v>
      </c>
      <c r="AA4" s="25">
        <v>1825</v>
      </c>
      <c r="AB4" s="25">
        <v>543</v>
      </c>
      <c r="AC4" s="25">
        <v>2959</v>
      </c>
      <c r="AD4" s="25">
        <v>2146</v>
      </c>
      <c r="AE4" s="25">
        <v>2300</v>
      </c>
      <c r="AF4" s="25">
        <v>5732</v>
      </c>
      <c r="AG4" s="25">
        <v>5254</v>
      </c>
      <c r="AH4" s="25">
        <v>4734</v>
      </c>
      <c r="AI4" s="25">
        <v>5400</v>
      </c>
      <c r="AJ4" s="25">
        <v>3657</v>
      </c>
      <c r="AK4" s="25">
        <v>4016</v>
      </c>
      <c r="AL4" s="25">
        <v>6883</v>
      </c>
      <c r="AM4" s="25">
        <v>6280</v>
      </c>
      <c r="AN4" s="25">
        <v>5014</v>
      </c>
      <c r="AO4" s="25">
        <v>10730</v>
      </c>
      <c r="AP4" s="25">
        <v>9759</v>
      </c>
      <c r="AQ4" s="25">
        <v>5725</v>
      </c>
      <c r="AR4" s="25">
        <v>6421</v>
      </c>
      <c r="AS4" s="25">
        <v>4208</v>
      </c>
      <c r="AT4" s="25">
        <v>7421</v>
      </c>
      <c r="AU4" s="25">
        <v>12136</v>
      </c>
      <c r="AV4" s="25">
        <v>6440</v>
      </c>
      <c r="AW4" s="26">
        <v>8489</v>
      </c>
    </row>
    <row r="5" spans="1:49" x14ac:dyDescent="0.2">
      <c r="A5" s="23" t="s">
        <v>39</v>
      </c>
      <c r="B5" s="24"/>
      <c r="C5" s="25">
        <v>2297</v>
      </c>
      <c r="D5" s="25">
        <v>6382</v>
      </c>
      <c r="E5" s="25">
        <v>3116</v>
      </c>
      <c r="F5" s="25">
        <v>6632</v>
      </c>
      <c r="G5" s="25">
        <v>4814</v>
      </c>
      <c r="H5" s="25">
        <v>5830</v>
      </c>
      <c r="I5" s="25">
        <v>11252</v>
      </c>
      <c r="J5" s="25">
        <v>9850</v>
      </c>
      <c r="K5" s="25">
        <v>6928</v>
      </c>
      <c r="L5" s="25">
        <v>10824</v>
      </c>
      <c r="M5" s="25">
        <v>7304</v>
      </c>
      <c r="N5" s="25">
        <v>14709</v>
      </c>
      <c r="O5" s="25">
        <v>20641</v>
      </c>
      <c r="P5" s="25">
        <v>14220</v>
      </c>
      <c r="Q5" s="25">
        <v>15958</v>
      </c>
      <c r="R5" s="25">
        <v>22657</v>
      </c>
      <c r="S5" s="25">
        <v>18043</v>
      </c>
      <c r="T5" s="25">
        <v>7770</v>
      </c>
      <c r="U5" s="25">
        <v>17869</v>
      </c>
      <c r="V5" s="25">
        <v>15708</v>
      </c>
      <c r="W5" s="25">
        <v>6587</v>
      </c>
      <c r="X5" s="25">
        <v>17120</v>
      </c>
      <c r="Y5" s="26">
        <v>15591</v>
      </c>
      <c r="Z5" s="24"/>
      <c r="AA5" s="25">
        <v>2977</v>
      </c>
      <c r="AB5" s="25">
        <v>3614</v>
      </c>
      <c r="AC5" s="25">
        <v>9316</v>
      </c>
      <c r="AD5" s="25">
        <v>8136</v>
      </c>
      <c r="AE5" s="25">
        <v>3408</v>
      </c>
      <c r="AF5" s="25">
        <v>17518</v>
      </c>
      <c r="AG5" s="25">
        <v>9536</v>
      </c>
      <c r="AH5" s="25">
        <v>13229</v>
      </c>
      <c r="AI5" s="25">
        <v>12239</v>
      </c>
      <c r="AJ5" s="25">
        <v>10882</v>
      </c>
      <c r="AK5" s="25">
        <v>15894</v>
      </c>
      <c r="AL5" s="25">
        <v>20230</v>
      </c>
      <c r="AM5" s="25">
        <v>18841</v>
      </c>
      <c r="AN5" s="25">
        <v>20035</v>
      </c>
      <c r="AO5" s="25">
        <v>24307</v>
      </c>
      <c r="AP5" s="25">
        <v>13695</v>
      </c>
      <c r="AQ5" s="25">
        <v>25025</v>
      </c>
      <c r="AR5" s="25">
        <v>19993</v>
      </c>
      <c r="AS5" s="25">
        <v>11750</v>
      </c>
      <c r="AT5" s="25">
        <v>10853</v>
      </c>
      <c r="AU5" s="25">
        <v>21208</v>
      </c>
      <c r="AV5" s="25">
        <v>13809</v>
      </c>
      <c r="AW5" s="26">
        <v>9644</v>
      </c>
    </row>
    <row r="6" spans="1:49" x14ac:dyDescent="0.2">
      <c r="A6" s="23" t="s">
        <v>40</v>
      </c>
      <c r="B6" s="24">
        <v>6401</v>
      </c>
      <c r="C6" s="25">
        <v>3674</v>
      </c>
      <c r="D6" s="25">
        <v>6745</v>
      </c>
      <c r="E6" s="25">
        <v>5606</v>
      </c>
      <c r="F6" s="25">
        <v>7223</v>
      </c>
      <c r="G6" s="25">
        <v>7571</v>
      </c>
      <c r="H6" s="25">
        <v>14770</v>
      </c>
      <c r="I6" s="25">
        <v>14756</v>
      </c>
      <c r="J6" s="25">
        <v>10769</v>
      </c>
      <c r="K6" s="25">
        <v>9834</v>
      </c>
      <c r="L6" s="25">
        <v>10352</v>
      </c>
      <c r="M6" s="25">
        <v>9471</v>
      </c>
      <c r="N6" s="25">
        <v>12376</v>
      </c>
      <c r="O6" s="25">
        <v>10186</v>
      </c>
      <c r="P6" s="25">
        <v>13096</v>
      </c>
      <c r="Q6" s="25">
        <v>23877</v>
      </c>
      <c r="R6" s="25"/>
      <c r="S6" s="25">
        <v>21935</v>
      </c>
      <c r="T6" s="25">
        <v>14183</v>
      </c>
      <c r="U6" s="25">
        <v>18977</v>
      </c>
      <c r="V6" s="25">
        <v>16638</v>
      </c>
      <c r="W6" s="25">
        <v>10692</v>
      </c>
      <c r="X6" s="25">
        <v>5989</v>
      </c>
      <c r="Y6" s="26">
        <v>14058</v>
      </c>
      <c r="Z6" s="24">
        <v>1308</v>
      </c>
      <c r="AA6" s="25">
        <v>6548</v>
      </c>
      <c r="AB6" s="25">
        <v>1545</v>
      </c>
      <c r="AC6" s="25">
        <v>5223</v>
      </c>
      <c r="AD6" s="25">
        <v>4949</v>
      </c>
      <c r="AE6" s="25">
        <v>3495</v>
      </c>
      <c r="AF6" s="25">
        <v>24169</v>
      </c>
      <c r="AG6" s="25">
        <v>18223</v>
      </c>
      <c r="AH6" s="25">
        <v>44224</v>
      </c>
      <c r="AI6" s="25">
        <v>21945</v>
      </c>
      <c r="AJ6" s="25">
        <v>19832</v>
      </c>
      <c r="AK6" s="25">
        <v>32606</v>
      </c>
      <c r="AL6" s="25">
        <v>38067</v>
      </c>
      <c r="AM6" s="25">
        <v>27794</v>
      </c>
      <c r="AN6" s="25">
        <v>49826</v>
      </c>
      <c r="AO6" s="25">
        <v>34517</v>
      </c>
      <c r="AP6" s="25">
        <v>26819</v>
      </c>
      <c r="AQ6" s="25">
        <v>44202</v>
      </c>
      <c r="AR6" s="25">
        <v>14913</v>
      </c>
      <c r="AS6" s="25">
        <v>27245</v>
      </c>
      <c r="AT6" s="25">
        <v>20973</v>
      </c>
      <c r="AU6" s="25">
        <v>21875</v>
      </c>
      <c r="AV6" s="25">
        <v>28880</v>
      </c>
      <c r="AW6" s="26">
        <v>23082</v>
      </c>
    </row>
    <row r="7" spans="1:49" ht="17" thickBot="1" x14ac:dyDescent="0.25">
      <c r="A7" s="23" t="s">
        <v>41</v>
      </c>
      <c r="B7" s="27">
        <v>6229</v>
      </c>
      <c r="C7" s="28">
        <v>3267</v>
      </c>
      <c r="D7" s="28">
        <v>6669</v>
      </c>
      <c r="E7" s="28">
        <v>3194</v>
      </c>
      <c r="F7" s="28">
        <v>5169</v>
      </c>
      <c r="G7" s="28">
        <v>4353</v>
      </c>
      <c r="H7" s="28">
        <v>11651</v>
      </c>
      <c r="I7" s="28">
        <v>27175</v>
      </c>
      <c r="J7" s="28">
        <v>4644</v>
      </c>
      <c r="K7" s="28">
        <v>16004</v>
      </c>
      <c r="L7" s="28">
        <v>11927</v>
      </c>
      <c r="M7" s="28">
        <v>18725</v>
      </c>
      <c r="N7" s="28">
        <v>26736</v>
      </c>
      <c r="O7" s="28">
        <v>17934</v>
      </c>
      <c r="P7" s="28">
        <v>12296</v>
      </c>
      <c r="Q7" s="28">
        <v>12492</v>
      </c>
      <c r="R7" s="28">
        <v>5385</v>
      </c>
      <c r="S7" s="28">
        <v>25985</v>
      </c>
      <c r="T7" s="28">
        <v>7988</v>
      </c>
      <c r="U7" s="28">
        <v>11043</v>
      </c>
      <c r="V7" s="28">
        <v>12394</v>
      </c>
      <c r="W7" s="28">
        <v>7278</v>
      </c>
      <c r="X7" s="28">
        <v>7326</v>
      </c>
      <c r="Y7" s="29">
        <v>10616</v>
      </c>
      <c r="Z7" s="27">
        <v>11918</v>
      </c>
      <c r="AA7" s="28">
        <v>4468</v>
      </c>
      <c r="AB7" s="28">
        <v>2331</v>
      </c>
      <c r="AC7" s="28">
        <v>5546</v>
      </c>
      <c r="AD7" s="28">
        <v>5591</v>
      </c>
      <c r="AE7" s="28">
        <v>16885</v>
      </c>
      <c r="AF7" s="28">
        <v>28821</v>
      </c>
      <c r="AG7" s="28">
        <v>24258</v>
      </c>
      <c r="AH7" s="28">
        <v>53404</v>
      </c>
      <c r="AI7" s="28">
        <v>32569</v>
      </c>
      <c r="AJ7" s="28">
        <v>48848</v>
      </c>
      <c r="AK7" s="28">
        <v>19150</v>
      </c>
      <c r="AL7" s="28">
        <v>39632</v>
      </c>
      <c r="AM7" s="28">
        <v>55146</v>
      </c>
      <c r="AN7" s="28">
        <v>49233</v>
      </c>
      <c r="AO7" s="28">
        <v>67495</v>
      </c>
      <c r="AP7" s="28">
        <v>31152</v>
      </c>
      <c r="AQ7" s="28">
        <v>41201</v>
      </c>
      <c r="AR7" s="28">
        <v>24204</v>
      </c>
      <c r="AS7" s="28">
        <v>13283</v>
      </c>
      <c r="AT7" s="28">
        <v>22442</v>
      </c>
      <c r="AU7" s="28">
        <v>19030</v>
      </c>
      <c r="AV7" s="28">
        <v>22303</v>
      </c>
      <c r="AW7" s="29">
        <v>19009</v>
      </c>
    </row>
  </sheetData>
  <mergeCells count="2">
    <mergeCell ref="B3:Y3"/>
    <mergeCell ref="Z3:A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7c</vt:lpstr>
      <vt:lpstr>EDF7g</vt:lpstr>
      <vt:lpstr>EDF7h+i</vt:lpstr>
      <vt:lpstr>EDF7l</vt:lpstr>
      <vt:lpstr>EDF7m</vt:lpstr>
      <vt:lpstr>EDF7k</vt:lpstr>
      <vt:lpstr>EDF7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DAVID FRENSTER</dc:creator>
  <cp:lastModifiedBy>Joshua Frenster</cp:lastModifiedBy>
  <dcterms:created xsi:type="dcterms:W3CDTF">2025-12-16T22:22:37Z</dcterms:created>
  <dcterms:modified xsi:type="dcterms:W3CDTF">2026-02-17T10:44:15Z</dcterms:modified>
</cp:coreProperties>
</file>